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charlespark/Library/Mobile Documents/com~apple~CloudDocs/Documents/Manuscripts/2023-2024 targeted AAV delivery/manuscript/Nature Nanotechnology/Revision 1/manuscript (rev 4)/"/>
    </mc:Choice>
  </mc:AlternateContent>
  <xr:revisionPtr revIDLastSave="0" documentId="8_{56743BFE-F825-8745-84CE-D0B821A1717B}" xr6:coauthVersionLast="47" xr6:coauthVersionMax="47" xr10:uidLastSave="{00000000-0000-0000-0000-000000000000}"/>
  <bookViews>
    <workbookView xWindow="4400" yWindow="660" windowWidth="20640" windowHeight="27980" firstSheet="37" activeTab="44" xr2:uid="{00000000-000D-0000-FFFF-FFFF00000000}"/>
  </bookViews>
  <sheets>
    <sheet name="Figure 3A" sheetId="2" r:id="rId1"/>
    <sheet name="Figure 3B" sheetId="28" r:id="rId2"/>
    <sheet name="Figure 3C" sheetId="32" r:id="rId3"/>
    <sheet name="Figure 3E" sheetId="4" r:id="rId4"/>
    <sheet name="Figure 3F" sheetId="3" r:id="rId5"/>
    <sheet name="Figure 3G" sheetId="33" r:id="rId6"/>
    <sheet name="Figure 3H" sheetId="34" r:id="rId7"/>
    <sheet name="Figure 3I" sheetId="35" r:id="rId8"/>
    <sheet name="Figure 4A" sheetId="5" r:id="rId9"/>
    <sheet name="Figure 4B" sheetId="36" r:id="rId10"/>
    <sheet name="Figure 4C" sheetId="6" r:id="rId11"/>
    <sheet name="Figure 4D" sheetId="37" r:id="rId12"/>
    <sheet name="Figure 4E" sheetId="38" r:id="rId13"/>
    <sheet name="Figure 5A" sheetId="39" r:id="rId14"/>
    <sheet name="Figure 5B" sheetId="31" r:id="rId15"/>
    <sheet name="Figure 5C" sheetId="29" r:id="rId16"/>
    <sheet name="Figure 5D" sheetId="30" r:id="rId17"/>
    <sheet name="Figure 5E" sheetId="41" r:id="rId18"/>
    <sheet name="Figure 5F" sheetId="40" r:id="rId19"/>
    <sheet name="Supp Fig 2A" sheetId="42" r:id="rId20"/>
    <sheet name="Supp Fig 2B" sheetId="44" r:id="rId21"/>
    <sheet name="Supp Fig 3" sheetId="7" r:id="rId22"/>
    <sheet name="Supp Fig 4" sheetId="8" r:id="rId23"/>
    <sheet name="Supp Fig 6" sheetId="10" r:id="rId24"/>
    <sheet name="Supp Fig 7" sheetId="11" r:id="rId25"/>
    <sheet name="Supp Fig 8" sheetId="12" r:id="rId26"/>
    <sheet name="Supp Fig 9" sheetId="13" r:id="rId27"/>
    <sheet name="Supp Fig 10B" sheetId="14" r:id="rId28"/>
    <sheet name="Supp Fig 10C" sheetId="45" r:id="rId29"/>
    <sheet name="Supp Fig 10D" sheetId="46" r:id="rId30"/>
    <sheet name="Supp Fig 10E" sheetId="47" r:id="rId31"/>
    <sheet name="Supp Fig 11" sheetId="15" r:id="rId32"/>
    <sheet name="Supp Fig 12" sheetId="16" r:id="rId33"/>
    <sheet name="Supp Fig 13A" sheetId="17" r:id="rId34"/>
    <sheet name="Supp Fig 13B" sheetId="48" r:id="rId35"/>
    <sheet name="Supp Fig 13C" sheetId="49" r:id="rId36"/>
    <sheet name="Supp Fig 14" sheetId="18" r:id="rId37"/>
    <sheet name="Supp Fig 15A" sheetId="19" r:id="rId38"/>
    <sheet name="Supp Fig 15B" sheetId="50" r:id="rId39"/>
    <sheet name="Supp Fig 15C" sheetId="51" r:id="rId40"/>
    <sheet name="Supp Fig 16A" sheetId="20" r:id="rId41"/>
    <sheet name="Supp Fig 16B" sheetId="53" r:id="rId42"/>
    <sheet name="Supp Fig 17B" sheetId="21" r:id="rId43"/>
    <sheet name="Supp Fig 19" sheetId="23" r:id="rId44"/>
    <sheet name="Supp Fig 21B" sheetId="24" r:id="rId45"/>
    <sheet name="Supp Fig 23A" sheetId="27" r:id="rId46"/>
    <sheet name="Supp Fig 23B" sheetId="54" r:id="rId47"/>
    <sheet name="Supp Fig 23C" sheetId="55" r:id="rId4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44" l="1"/>
  <c r="F18" i="44" s="1"/>
  <c r="G18" i="44" s="1"/>
  <c r="H18" i="44" s="1"/>
  <c r="I18" i="44" s="1"/>
  <c r="J18" i="44" s="1"/>
  <c r="K18" i="44" s="1"/>
  <c r="L18" i="44" s="1"/>
  <c r="M18" i="44" s="1"/>
  <c r="N18" i="44" s="1"/>
  <c r="E6" i="44"/>
  <c r="F6" i="44" s="1"/>
  <c r="G6" i="44" s="1"/>
  <c r="H6" i="44" s="1"/>
  <c r="I6" i="44" s="1"/>
  <c r="J6" i="44" s="1"/>
  <c r="K6" i="44" s="1"/>
  <c r="L6" i="44" s="1"/>
  <c r="M6" i="44" s="1"/>
  <c r="N6" i="44" s="1"/>
</calcChain>
</file>

<file path=xl/sharedStrings.xml><?xml version="1.0" encoding="utf-8"?>
<sst xmlns="http://schemas.openxmlformats.org/spreadsheetml/2006/main" count="476" uniqueCount="250">
  <si>
    <t>Added AAV (vg)</t>
  </si>
  <si>
    <t>Loaded AAV per RBC (vg)</t>
  </si>
  <si>
    <t>No treatment</t>
  </si>
  <si>
    <t>No Flow</t>
  </si>
  <si>
    <t>Flow</t>
  </si>
  <si>
    <t>Luminescence (RLU)</t>
  </si>
  <si>
    <t>Free AAV</t>
  </si>
  <si>
    <t>RBC/AAV</t>
  </si>
  <si>
    <t>AF647 intensity normalized by the number of cells (AU)</t>
  </si>
  <si>
    <t>Loaded VEGF (ng)</t>
  </si>
  <si>
    <t>AAV</t>
  </si>
  <si>
    <t>AAV + VEGF</t>
  </si>
  <si>
    <t>MARVEL</t>
  </si>
  <si>
    <t>AAV titer (vg)</t>
  </si>
  <si>
    <t>no treatment</t>
  </si>
  <si>
    <t>VEGF per mg lung (ng/mg)</t>
  </si>
  <si>
    <t>soluble AAV + VEGF</t>
  </si>
  <si>
    <t>RBC/AAV/VEGF</t>
  </si>
  <si>
    <t>sol AAV + VEGF</t>
  </si>
  <si>
    <t>IL-6 (pg/mL)</t>
  </si>
  <si>
    <t>time post
injection
(minute)</t>
  </si>
  <si>
    <t>TNF-α
(pg/mL)</t>
  </si>
  <si>
    <t>Time (hr)</t>
  </si>
  <si>
    <t>Cumulative release (%)</t>
  </si>
  <si>
    <t>AAV only</t>
  </si>
  <si>
    <t>AAV + TA + Fe</t>
  </si>
  <si>
    <t>brain</t>
  </si>
  <si>
    <t>heart</t>
  </si>
  <si>
    <t>lung</t>
  </si>
  <si>
    <t>liver</t>
  </si>
  <si>
    <t>spleen</t>
  </si>
  <si>
    <t>kidney</t>
  </si>
  <si>
    <t>parameter</t>
  </si>
  <si>
    <t>AAV titer per mg organ (vg/mg)</t>
  </si>
  <si>
    <t>ratio (lung:liver)</t>
  </si>
  <si>
    <t>AAV+TA+Fe</t>
  </si>
  <si>
    <t>Alexa Fluor 647 (Mean fluorescence intensity)</t>
  </si>
  <si>
    <t>Shear Rate (s-1)</t>
  </si>
  <si>
    <t>PBS</t>
  </si>
  <si>
    <t>Control RBC</t>
  </si>
  <si>
    <t>Hitchhiking RBC</t>
  </si>
  <si>
    <t>Viscosity (cP)</t>
  </si>
  <si>
    <t>Shear rate (s-1)</t>
  </si>
  <si>
    <t>Photon counts</t>
  </si>
  <si>
    <t>Free AAV</t>
  </si>
  <si>
    <t>Untreated</t>
  </si>
  <si>
    <t>Liver</t>
  </si>
  <si>
    <t>Spleen</t>
  </si>
  <si>
    <t>Radiant Efficiency ([p/s] / [µW/cm≤])</t>
  </si>
  <si>
    <t>Fold change in body weight compared to day 0</t>
  </si>
  <si>
    <t>IL-6 concentration (pg/mL)</t>
  </si>
  <si>
    <t>TNF-α concentration (pg/mL)</t>
  </si>
  <si>
    <t>left panel</t>
  </si>
  <si>
    <t>dilution factor (log)</t>
  </si>
  <si>
    <t>absorbance (450 nm)</t>
  </si>
  <si>
    <t>right panel</t>
  </si>
  <si>
    <t>value:</t>
  </si>
  <si>
    <t>EC50 (reciprocal serum dilution)</t>
  </si>
  <si>
    <t>RBC/AAV 1st batch</t>
  </si>
  <si>
    <t>free AAV 1st batch</t>
  </si>
  <si>
    <t>Brain</t>
  </si>
  <si>
    <t>Heart</t>
  </si>
  <si>
    <t>Lung</t>
  </si>
  <si>
    <t>Kidney</t>
  </si>
  <si>
    <t xml:space="preserve">Figure 3. RBC/AAV complex preparation and function characterizations in vitro and in vivo. </t>
  </si>
  <si>
    <t>(A) The number of AAV6-CMV-Luc loaded per RBC (n=3 independent biological replicates)</t>
  </si>
  <si>
    <t>(C) shear-induced release measured by PCR (n=3 independent biological replicates)</t>
  </si>
  <si>
    <t>Pa</t>
  </si>
  <si>
    <t>(E) AF647 signals were quantified from 3 independent planes on the confocal images.</t>
  </si>
  <si>
    <t>(G) In vivo biodistribution of AAV6-CMV-Luc 1 hour after intravenous injection measured with PCR</t>
  </si>
  <si>
    <t>Two-way ANOVA, followed by Sidak’s multiple comparisons test</t>
  </si>
  <si>
    <t>(F) In vitro transduction of EA.hy926 cells by RBC/AAV (AAV6-CMV-Luc) treated in a static or flow condition (n = 3 biological replicates for No Treatment, n = 7 for No Flow, n = 4 for Flow). Consolidated data from two independent experiments.</t>
  </si>
  <si>
    <t>one-way ANOVA, followed by Tukey’s multiple comparisons test</t>
  </si>
  <si>
    <t>One-way ANOVA, followed by Tukey’s multiple comparisons test</t>
  </si>
  <si>
    <t>Unpaired, two-sided Student’s t-test</t>
  </si>
  <si>
    <t>(H) percent distribution among the major organs 1 hour after intravenous injection of AAV6-CMV-Luc</t>
  </si>
  <si>
    <t>(I) lung-to-liver ratio of AAV titers 1 hour after intravenous injection of AAV6-CMV-Luc</t>
  </si>
  <si>
    <t xml:space="preserve">Unpaired, two-sided Student’s t-test </t>
  </si>
  <si>
    <t xml:space="preserve">Figure 4. MARVEL preparation and functional characterization in vitro and in vivo. </t>
  </si>
  <si>
    <t>(A) VEGF loading on RBC was measured with ELISA (n=3 independent biological replicates).</t>
  </si>
  <si>
    <t xml:space="preserve">(B) VE-cadherin signals quantified from n=7 planes (NC), n=5 (free VEGF), and n=6 (VEGF+TA+Fe and PC) from the confocal images. </t>
  </si>
  <si>
    <t>NC</t>
  </si>
  <si>
    <t>Free VEGF</t>
  </si>
  <si>
    <t>VEGF+TA+Fe</t>
  </si>
  <si>
    <t>PC</t>
  </si>
  <si>
    <t>One-way ANOVA, followed by Tukey’s multiple comparisons</t>
  </si>
  <si>
    <t>(C) VEGF amounts in the lungs 4 hours after intravenous injection measured by ELISA (n=4 female C57BL/6 mice per group, 5-6 weeks of age).</t>
  </si>
  <si>
    <t>One-way ANOVA, followed by Tukey’s multiple comparisons.</t>
  </si>
  <si>
    <t>AAV+VEGF</t>
  </si>
  <si>
    <t xml:space="preserve">Figure 5. In situ drug loading on RBC in whole blood and lung-specific targeting. </t>
  </si>
  <si>
    <t>(A) Loading of fluorescent polystyrene beads (PS) with or without TA and Fe on RBC in whole blood in a static condition, measured with a plate reader (n=3 independent biological replicates)</t>
  </si>
  <si>
    <t xml:space="preserve">(B) Binding of AAV6-CMV-Luc to RBCs in whole blood under static conditions confirmed by flow cytometry (n=3 independent biological replicates). </t>
  </si>
  <si>
    <t>TA+Fe</t>
  </si>
  <si>
    <t>Added beads</t>
  </si>
  <si>
    <t>values:</t>
  </si>
  <si>
    <t>Number of loaded beads</t>
  </si>
  <si>
    <t>Number of added beads</t>
  </si>
  <si>
    <t>(C) Biodistribution of AAV6-CMV-Luc 1 hour after intravenous injection of AAV alone or mixed with TA and Fe into the tail vein (n=4 female C57BL/6 mice per group, 5-6 weeks of age)</t>
  </si>
  <si>
    <t>(D) lung-to-liver ratio 1 hour after intravenous injection (n=4 female C57BL/6 mice per group, 5-6 weeks of age)</t>
  </si>
  <si>
    <t>Percentages of transduced (E) endothelial and (F) epithelial cells characterized by GFP+ signals in the lungs measured by flow cytometry 30 days after intravenous injection of formulations containing AAV6-CMV-GFP (female C57BL/6 mice per group, 5-6 weeks of age; n=5 for the no treatment group, and n=7 for the treatment groups)</t>
  </si>
  <si>
    <t xml:space="preserve"> One-way ANOVA, followed by Tukey’s multiple comparisons test</t>
  </si>
  <si>
    <t>GFP+ among epithelial (%)</t>
  </si>
  <si>
    <t>GFP+ among endothelial (%)</t>
  </si>
  <si>
    <t>Fe (mM)</t>
  </si>
  <si>
    <t>High TA (58.8 µM)</t>
  </si>
  <si>
    <t>Medium TA (5.88 µM)</t>
  </si>
  <si>
    <t>Low TA (1.176 µM)</t>
  </si>
  <si>
    <t xml:space="preserve">(A) Aggregation between Fe and TA was measured by absorbance at 350 nm. </t>
  </si>
  <si>
    <t>Absorbance (350 nm)</t>
  </si>
  <si>
    <t>variable</t>
  </si>
  <si>
    <t>Fe concentration (mM)</t>
  </si>
  <si>
    <t>TA (µM)</t>
  </si>
  <si>
    <t>Experiment 1</t>
  </si>
  <si>
    <t>Experiment 2</t>
  </si>
  <si>
    <t xml:space="preserve">(B) Hemolysis was measured by absorbance at 450 nm of the supernatant of mixtures of RBC, TA, and Fe at different concentrations. </t>
  </si>
  <si>
    <t>variable:</t>
  </si>
  <si>
    <t>Independent biological replicates of n=3 for PBS, n=6 for Control RBC, and n=5 for Hitchhiking RBC</t>
  </si>
  <si>
    <t xml:space="preserve">Data are consolidated from three independent experiments (independent biological replicates of n=4 for AAV6 and n=10 for AAV9). </t>
  </si>
  <si>
    <t>Unpaired two-sided Student’s t-test for statistical analysis</t>
  </si>
  <si>
    <t>AAV6</t>
  </si>
  <si>
    <t>AAV9</t>
  </si>
  <si>
    <t>Loading efficiency (%)</t>
  </si>
  <si>
    <t>free AAV</t>
  </si>
  <si>
    <t xml:space="preserve">n=4 independent biological replicates. </t>
  </si>
  <si>
    <t>Unpaired two-sided Student’s t-test.</t>
  </si>
  <si>
    <t>Fold increase in transduction after giving flow</t>
  </si>
  <si>
    <t>(B) GFP transgene expression in the lungs of mice treated with free AAV or RBC/AAV was measured 12 weeks after injection via ex vivo IVIS imaging (n = 4 female C57BL/6 mice per group, 5-6 weeks of age)</t>
  </si>
  <si>
    <t>Unpaired two-sided Student’s t-test</t>
  </si>
  <si>
    <t>(B) Average radiant efficiency of dsRED signals from the liver and spleen. n=4 female C57BL/6 mice per group, 10 weeks of age.</t>
  </si>
  <si>
    <t xml:space="preserve">Unpaired two-sided Student’s t-test </t>
  </si>
  <si>
    <t>n=8 female C57BL/6 mice per group, 5-6 weeks of age</t>
  </si>
  <si>
    <t>unpaired two-sided Student’s t-test (right panel)</t>
  </si>
  <si>
    <t>(B) Transgene expression in the brain quantified by measuring the dsRED signals from the brain using IVIS. n=8 female C57BL/6 mice per group, 5-6 weeks of age.</t>
  </si>
  <si>
    <t>(C) Percent distribution of expressed transgene signals (dsRED) from organs.</t>
  </si>
  <si>
    <t xml:space="preserve">(D) Percentages of brain signals from the total body </t>
  </si>
  <si>
    <t>Portion of signals from brain over total body</t>
  </si>
  <si>
    <t>(E) Brain-to-liver ratios.</t>
  </si>
  <si>
    <t>ratio between signals from brain vs. liver</t>
  </si>
  <si>
    <t>Unpaired two-sided Student's t-test</t>
  </si>
  <si>
    <t>n=3 independent biological replicates</t>
  </si>
  <si>
    <t>one-way ANOVA</t>
  </si>
  <si>
    <t>Added VEGF (µg)</t>
  </si>
  <si>
    <t>Added VEGF amount (µg)</t>
  </si>
  <si>
    <t>Loaded AAV number per RBC (vg)</t>
  </si>
  <si>
    <t>Feed BSA (µg)</t>
  </si>
  <si>
    <t>Loaded BSA (µg)</t>
  </si>
  <si>
    <t>Loading %</t>
  </si>
  <si>
    <t>n=6 independent biological replicates</t>
  </si>
  <si>
    <t>Added BSA amount (µg)</t>
  </si>
  <si>
    <t>Loaded BSA amount (µg)</t>
  </si>
  <si>
    <t>(A) Cell surface area after VEGF treatment</t>
  </si>
  <si>
    <t>Data are from n=7 (NC), n=5 (Free VEGF), and n=6 (VEGF+TA+Fe and PC) of independent planes on confocal images</t>
  </si>
  <si>
    <t>surface area of cells on the plane</t>
  </si>
  <si>
    <t>(B) Cell perimeter after VEGF treatment</t>
  </si>
  <si>
    <t>Perimeter of cells on the plane</t>
  </si>
  <si>
    <t>(C) Cell Feret’s diameter  after VEGF treatment</t>
  </si>
  <si>
    <t>Feret’s diameter of cells on the plane</t>
  </si>
  <si>
    <t>n=3 independent biological replicates.</t>
  </si>
  <si>
    <t>transmigrated AAV titer (vg)</t>
  </si>
  <si>
    <t>value</t>
  </si>
  <si>
    <t>time (minute)</t>
  </si>
  <si>
    <t>Days post
treatment</t>
  </si>
  <si>
    <t>time (day)</t>
  </si>
  <si>
    <t>(A) IL-6 and TNF-α concentrations in the lungs 4 hours after injection</t>
  </si>
  <si>
    <t>n=4 female C57BL/6 mice per group, 5-6 weeks of age</t>
  </si>
  <si>
    <t>Baseline (PBS)</t>
  </si>
  <si>
    <t>(B) IL-6 and TNF-α concentrations in serum</t>
  </si>
  <si>
    <t>One-way ANOVA performed at each time point with shared baseline values.</t>
  </si>
  <si>
    <t xml:space="preserve">(C) Fold body weight change compared to the weights measured on D0 before treatment </t>
  </si>
  <si>
    <t>(n=5 female C57BL/6 mice per group, 5-6 weeks of age)</t>
  </si>
  <si>
    <t>(A) Total number of loaded PS beads by serum percentage</t>
  </si>
  <si>
    <t xml:space="preserve">(B) Fold increases in loading with TA and Fe addition. </t>
  </si>
  <si>
    <t xml:space="preserve">n=3 independent biological replicates. </t>
  </si>
  <si>
    <t>serum%</t>
  </si>
  <si>
    <t>PS bead +TA +Fe</t>
  </si>
  <si>
    <t>free PS bead</t>
  </si>
  <si>
    <t>serum percentage (%)</t>
  </si>
  <si>
    <t>number of loaded PS beads</t>
  </si>
  <si>
    <t>serum %</t>
  </si>
  <si>
    <t>fold increase in loaded PS bead number</t>
  </si>
  <si>
    <t>Bead injection length (cm)</t>
  </si>
  <si>
    <t>Time (sec)</t>
  </si>
  <si>
    <t>free LNP</t>
  </si>
  <si>
    <t>LNP+TA+Fe</t>
  </si>
  <si>
    <t>Cy7+ percentage (%)</t>
  </si>
  <si>
    <t>(B) Average radiance of GFP signals from the liver. n=5 female C57BL/6 mice per group, 5-6 weeks of age.</t>
  </si>
  <si>
    <t>One-way ANOVA, followed by Tukey's multiple comparisons test</t>
  </si>
  <si>
    <t>Avg Radiance</t>
  </si>
  <si>
    <t>[p/s/cm≤/sr]</t>
  </si>
  <si>
    <t>Soluble AAV + VEGF</t>
  </si>
  <si>
    <t>ALP (U/L)</t>
  </si>
  <si>
    <t>AST (U/L)</t>
  </si>
  <si>
    <t>ALT (U/L)</t>
  </si>
  <si>
    <t>Albumin (g/dL)</t>
  </si>
  <si>
    <t>Total Protein (g/dL)</t>
  </si>
  <si>
    <t>Day 1</t>
  </si>
  <si>
    <t>Fold increase compared to Untreated</t>
  </si>
  <si>
    <t>(A) Liver toxicity markers on day 1 and day 7 samples</t>
  </si>
  <si>
    <t>n=3 female C57BL/6 mice per group, 5-6 weeks of age.</t>
  </si>
  <si>
    <t>One-way ANOVA</t>
  </si>
  <si>
    <t>BUN</t>
  </si>
  <si>
    <t>Creatinine</t>
  </si>
  <si>
    <t>Phosphorus</t>
  </si>
  <si>
    <t>Day 7</t>
  </si>
  <si>
    <t>(B) Kidney toxicity markers on day 1 and day 7 samples</t>
  </si>
  <si>
    <t>concentration (mg/dL)</t>
  </si>
  <si>
    <t>WBC (K/uL)</t>
  </si>
  <si>
    <t>Neutrophil (/uL)</t>
  </si>
  <si>
    <t>Lymphocyte (/uL)</t>
  </si>
  <si>
    <t>Platelet Count (K/uL)</t>
  </si>
  <si>
    <t>RBC (M/uL)</t>
  </si>
  <si>
    <t>Red Cell Distribution Width (%)</t>
  </si>
  <si>
    <t>(C) Hematology markers on day 1 and day 7 samples</t>
  </si>
  <si>
    <t>(G-I) n=3 female C57BL/6 mice per group, 5-6 weeks of age</t>
  </si>
  <si>
    <t>values</t>
  </si>
  <si>
    <t>viral count (vg)</t>
  </si>
  <si>
    <t>percentage (%)</t>
  </si>
  <si>
    <t>AAV titer ratio between lung and liver</t>
  </si>
  <si>
    <t>Loaded amount of VEGF (ng)</t>
  </si>
  <si>
    <t>Added amount of VEGF (µg)</t>
  </si>
  <si>
    <t>Relative fluorescence intensity (RFI)</t>
  </si>
  <si>
    <t>GFP+ among endothelial cells (%)</t>
  </si>
  <si>
    <t>GFP+ among epithelial cells (%)</t>
  </si>
  <si>
    <t>(D,E) n=5 female C57BL/6 mice per group, 5-6 weeks of age</t>
  </si>
  <si>
    <t>The percentages of transduced (D) endothelial and (E) epithelial cells characterized by GFP+ signals in the lungs were measured with flow cytometry 30 days after intravenous injection with formulations containing AAV6-CMV-GFP and VEGF.</t>
  </si>
  <si>
    <t>percent (%)</t>
  </si>
  <si>
    <t>(B-E) n=5 female C57BL/6 mice per group, 5-6 weeks of age</t>
  </si>
  <si>
    <t>number of PS+ RBC</t>
  </si>
  <si>
    <t>shear stress (Pa)</t>
  </si>
  <si>
    <t>total AAV remaining (%)</t>
  </si>
  <si>
    <t>Remaining AAV after shear compared to initial (%)</t>
  </si>
  <si>
    <t>(B) cumulative release in a mild shaking condition (n=4 independent biological replicates)</t>
  </si>
  <si>
    <t>Supplementary Figure 2. Formulation optimization to minimize hemolysis and aggregation.</t>
  </si>
  <si>
    <t xml:space="preserve">Supplementary Figure 23. Systemic toxicity assessment following intravenous administration of MARVEL formulation. </t>
  </si>
  <si>
    <t>Supplementary Figure 21. Transgene expression in the liver 30 days after IV injection of AAV6-CMV-GFP formulations.</t>
  </si>
  <si>
    <t xml:space="preserve">Supplementary Figure 19. Loading of Cy7-labeled lipid nanoparticle (LNP) on RBC. </t>
  </si>
  <si>
    <t xml:space="preserve">Supplementary Figure 17. Model drug loading on RBC in whole blood. </t>
  </si>
  <si>
    <t xml:space="preserve">Supplementary Figure 16. Competition binding assay in varied serum concentrations. </t>
  </si>
  <si>
    <t xml:space="preserve">Supplementary Figure 15. In vivo safety study. </t>
  </si>
  <si>
    <t>Supplementary Figure 14. Transwell setup using EA.hy926-coated insert for AAV transmigration across the endothelial layer.</t>
  </si>
  <si>
    <t xml:space="preserve">Supplementary Figure 13. Morphological analysis of primary human brain endothelial cells after VEGF treatment. </t>
  </si>
  <si>
    <t>Supplementary Figure 12. FITC-BSA loading on RBC.</t>
  </si>
  <si>
    <t>Supplementary Figure 11. Number of AAVs loaded per RBC by the added amount of VEGF</t>
  </si>
  <si>
    <t xml:space="preserve">Supplementary Figure 10. Transgene expression in the brain via carotid arterial injection of AAV. </t>
  </si>
  <si>
    <t xml:space="preserve">Supplementary Figure 9. Serum IgG titer of free AAV or RBC/AAV-injected mice. </t>
  </si>
  <si>
    <t xml:space="preserve">Supplementary Figure 8. Transgene expression in the liver and spleen 21 days after CA injection of 1.51e+10 vg AAV9-CMV-dsRED formulations. </t>
  </si>
  <si>
    <t>Supplementary Figure 7. Transgene expression in the lungs.</t>
  </si>
  <si>
    <t xml:space="preserve">Supplementary Figure 6. Flow enhances transduction in the model endothelial cell line EA.hy926 by AAVs. </t>
  </si>
  <si>
    <t xml:space="preserve">Supplementary Figure 4. Loading efficiencies of AAV6-CMV-Luc and AAV9-CMV-dsRED on RBCs. </t>
  </si>
  <si>
    <t xml:space="preserve">Supplementary Figure 3. Viscosity of RBC at 10% hematocri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11" fontId="2" fillId="0" borderId="3" xfId="0" applyNumberFormat="1" applyFont="1" applyBorder="1" applyAlignment="1">
      <alignment horizontal="right"/>
    </xf>
    <xf numFmtId="11" fontId="2" fillId="0" borderId="4" xfId="0" applyNumberFormat="1" applyFont="1" applyBorder="1" applyAlignment="1">
      <alignment horizontal="right"/>
    </xf>
    <xf numFmtId="0" fontId="2" fillId="0" borderId="5" xfId="0" applyFont="1" applyBorder="1"/>
    <xf numFmtId="0" fontId="2" fillId="0" borderId="6" xfId="0" applyFont="1" applyBorder="1"/>
    <xf numFmtId="0" fontId="3" fillId="0" borderId="7" xfId="0" applyFont="1" applyBorder="1"/>
    <xf numFmtId="0" fontId="2" fillId="0" borderId="8" xfId="0" applyFont="1" applyBorder="1"/>
    <xf numFmtId="0" fontId="2" fillId="0" borderId="0" xfId="0" applyFont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1" xfId="0" applyBorder="1"/>
    <xf numFmtId="0" fontId="0" fillId="0" borderId="13" xfId="0" applyBorder="1"/>
    <xf numFmtId="0" fontId="0" fillId="0" borderId="3" xfId="0" applyBorder="1"/>
    <xf numFmtId="0" fontId="0" fillId="0" borderId="4" xfId="0" applyBorder="1"/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4" fillId="0" borderId="14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2" xfId="0" applyBorder="1"/>
    <xf numFmtId="0" fontId="4" fillId="0" borderId="14" xfId="0" applyFont="1" applyBorder="1"/>
    <xf numFmtId="0" fontId="4" fillId="0" borderId="15" xfId="0" applyFont="1" applyBorder="1"/>
    <xf numFmtId="0" fontId="4" fillId="0" borderId="2" xfId="0" applyFont="1" applyBorder="1"/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4" fillId="0" borderId="1" xfId="0" applyFont="1" applyBorder="1" applyAlignment="1">
      <alignment horizontal="right" wrapText="1"/>
    </xf>
    <xf numFmtId="0" fontId="4" fillId="0" borderId="1" xfId="0" applyFont="1" applyBorder="1" applyAlignment="1">
      <alignment horizontal="center" vertical="center"/>
    </xf>
    <xf numFmtId="0" fontId="4" fillId="0" borderId="13" xfId="0" applyFont="1" applyBorder="1"/>
    <xf numFmtId="0" fontId="4" fillId="0" borderId="1" xfId="0" applyFont="1" applyBorder="1" applyAlignment="1">
      <alignment vertical="center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/>
    <xf numFmtId="0" fontId="4" fillId="0" borderId="4" xfId="0" applyFont="1" applyBorder="1"/>
    <xf numFmtId="0" fontId="0" fillId="0" borderId="16" xfId="0" applyBorder="1"/>
    <xf numFmtId="0" fontId="0" fillId="0" borderId="13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3" fillId="0" borderId="0" xfId="0" applyFont="1" applyAlignment="1">
      <alignment horizontal="left" vertical="top"/>
    </xf>
    <xf numFmtId="0" fontId="0" fillId="0" borderId="17" xfId="0" applyBorder="1"/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textRotation="90" wrapText="1"/>
    </xf>
    <xf numFmtId="0" fontId="0" fillId="0" borderId="1" xfId="0" applyBorder="1" applyAlignment="1">
      <alignment horizontal="center" vertical="center" textRotation="90"/>
    </xf>
    <xf numFmtId="0" fontId="0" fillId="0" borderId="1" xfId="0" applyBorder="1" applyAlignment="1">
      <alignment horizontal="center" textRotation="90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 textRotation="90"/>
    </xf>
    <xf numFmtId="0" fontId="4" fillId="0" borderId="3" xfId="0" applyFont="1" applyBorder="1" applyAlignment="1">
      <alignment horizontal="center" vertical="center" textRotation="90"/>
    </xf>
    <xf numFmtId="0" fontId="4" fillId="0" borderId="4" xfId="0" applyFont="1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1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"/>
  <sheetViews>
    <sheetView workbookViewId="0">
      <selection activeCell="O1" sqref="O1"/>
    </sheetView>
  </sheetViews>
  <sheetFormatPr baseColWidth="10" defaultColWidth="8.83203125" defaultRowHeight="15" x14ac:dyDescent="0.2"/>
  <cols>
    <col min="1" max="1" width="8.83203125" style="45"/>
    <col min="2" max="2" width="13.1640625" bestFit="1" customWidth="1"/>
  </cols>
  <sheetData>
    <row r="1" spans="1:5" x14ac:dyDescent="0.2">
      <c r="A1" s="40" t="s">
        <v>64</v>
      </c>
      <c r="B1" s="1"/>
      <c r="C1" s="1"/>
      <c r="D1" s="1"/>
    </row>
    <row r="2" spans="1:5" x14ac:dyDescent="0.2">
      <c r="A2" s="45" t="s">
        <v>65</v>
      </c>
    </row>
    <row r="4" spans="1:5" x14ac:dyDescent="0.2">
      <c r="B4" s="19" t="s">
        <v>0</v>
      </c>
      <c r="C4" s="55" t="s">
        <v>1</v>
      </c>
      <c r="D4" s="56"/>
      <c r="E4" s="56"/>
    </row>
    <row r="5" spans="1:5" x14ac:dyDescent="0.2">
      <c r="B5" s="3">
        <v>100000000000</v>
      </c>
      <c r="C5" s="5">
        <v>537</v>
      </c>
      <c r="D5" s="6">
        <v>393</v>
      </c>
      <c r="E5" s="7">
        <v>516</v>
      </c>
    </row>
    <row r="6" spans="1:5" x14ac:dyDescent="0.2">
      <c r="B6" s="3">
        <v>20000000000</v>
      </c>
      <c r="C6" s="8">
        <v>227</v>
      </c>
      <c r="D6" s="9">
        <v>269</v>
      </c>
      <c r="E6" s="10">
        <v>274</v>
      </c>
    </row>
    <row r="7" spans="1:5" x14ac:dyDescent="0.2">
      <c r="B7" s="3">
        <v>10000000000</v>
      </c>
      <c r="C7" s="8">
        <v>134</v>
      </c>
      <c r="D7" s="9">
        <v>143</v>
      </c>
      <c r="E7" s="10">
        <v>168</v>
      </c>
    </row>
    <row r="8" spans="1:5" x14ac:dyDescent="0.2">
      <c r="B8" s="3">
        <v>6670000000</v>
      </c>
      <c r="C8" s="8">
        <v>109</v>
      </c>
      <c r="D8" s="9">
        <v>97.4</v>
      </c>
      <c r="E8" s="10">
        <v>122</v>
      </c>
    </row>
    <row r="9" spans="1:5" x14ac:dyDescent="0.2">
      <c r="B9" s="3">
        <v>5000000000</v>
      </c>
      <c r="C9" s="8">
        <v>71.8</v>
      </c>
      <c r="D9" s="9">
        <v>94.5</v>
      </c>
      <c r="E9" s="10">
        <v>84.3</v>
      </c>
    </row>
    <row r="10" spans="1:5" x14ac:dyDescent="0.2">
      <c r="B10" s="3">
        <v>400000000000</v>
      </c>
      <c r="C10" s="8">
        <v>1950</v>
      </c>
      <c r="D10" s="9">
        <v>1690</v>
      </c>
      <c r="E10" s="10">
        <v>1830</v>
      </c>
    </row>
    <row r="11" spans="1:5" x14ac:dyDescent="0.2">
      <c r="B11" s="3">
        <v>200000000000</v>
      </c>
      <c r="C11" s="8">
        <v>1030</v>
      </c>
      <c r="D11" s="9">
        <v>844</v>
      </c>
      <c r="E11" s="10">
        <v>850</v>
      </c>
    </row>
    <row r="12" spans="1:5" x14ac:dyDescent="0.2">
      <c r="B12" s="4">
        <v>133000000000</v>
      </c>
      <c r="C12" s="11">
        <v>622</v>
      </c>
      <c r="D12" s="12">
        <v>550</v>
      </c>
      <c r="E12" s="13">
        <v>556</v>
      </c>
    </row>
  </sheetData>
  <mergeCells count="1">
    <mergeCell ref="C4:E4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47E8F-0FB7-CF4A-9A36-4A0B8CD8E943}">
  <dimension ref="A1:E15"/>
  <sheetViews>
    <sheetView workbookViewId="0">
      <selection activeCell="F15" sqref="F15"/>
    </sheetView>
  </sheetViews>
  <sheetFormatPr baseColWidth="10" defaultRowHeight="15" x14ac:dyDescent="0.2"/>
  <sheetData>
    <row r="1" spans="1:5" x14ac:dyDescent="0.2">
      <c r="A1" s="40" t="s">
        <v>78</v>
      </c>
    </row>
    <row r="2" spans="1:5" x14ac:dyDescent="0.2">
      <c r="A2" t="s">
        <v>80</v>
      </c>
    </row>
    <row r="3" spans="1:5" x14ac:dyDescent="0.2">
      <c r="A3" t="s">
        <v>85</v>
      </c>
    </row>
    <row r="5" spans="1:5" x14ac:dyDescent="0.2">
      <c r="B5" s="20" t="s">
        <v>81</v>
      </c>
      <c r="C5" s="20" t="s">
        <v>82</v>
      </c>
      <c r="D5" s="20" t="s">
        <v>83</v>
      </c>
      <c r="E5" s="20" t="s">
        <v>84</v>
      </c>
    </row>
    <row r="6" spans="1:5" x14ac:dyDescent="0.2">
      <c r="B6" s="15">
        <v>38.405000000000001</v>
      </c>
      <c r="C6" s="15">
        <v>40.76</v>
      </c>
      <c r="D6" s="15">
        <v>19.783000000000001</v>
      </c>
      <c r="E6" s="15">
        <v>15.997</v>
      </c>
    </row>
    <row r="7" spans="1:5" x14ac:dyDescent="0.2">
      <c r="B7" s="16">
        <v>25.643000000000001</v>
      </c>
      <c r="C7" s="16">
        <v>41.692999999999998</v>
      </c>
      <c r="D7" s="16">
        <v>22.027999999999999</v>
      </c>
      <c r="E7" s="16">
        <v>23.498000000000001</v>
      </c>
    </row>
    <row r="8" spans="1:5" x14ac:dyDescent="0.2">
      <c r="B8" s="16">
        <v>34.405999999999999</v>
      </c>
      <c r="C8" s="16">
        <v>30.129000000000001</v>
      </c>
      <c r="D8" s="16">
        <v>18.966000000000001</v>
      </c>
      <c r="E8" s="16">
        <v>22.890999999999998</v>
      </c>
    </row>
    <row r="9" spans="1:5" x14ac:dyDescent="0.2">
      <c r="B9" s="16">
        <v>34.014000000000003</v>
      </c>
      <c r="C9" s="16">
        <v>27.495000000000001</v>
      </c>
      <c r="D9" s="16">
        <v>15.422000000000001</v>
      </c>
      <c r="E9" s="16">
        <v>21.091999999999999</v>
      </c>
    </row>
    <row r="10" spans="1:5" x14ac:dyDescent="0.2">
      <c r="B10" s="16">
        <v>34.994</v>
      </c>
      <c r="C10" s="16">
        <v>39.639000000000003</v>
      </c>
      <c r="D10" s="16">
        <v>16.62</v>
      </c>
      <c r="E10" s="16">
        <v>21.425999999999998</v>
      </c>
    </row>
    <row r="11" spans="1:5" x14ac:dyDescent="0.2">
      <c r="B11" s="16">
        <v>32.966999999999999</v>
      </c>
      <c r="C11" s="16"/>
      <c r="D11" s="16">
        <v>19.850999999999999</v>
      </c>
      <c r="E11" s="16">
        <v>27.515000000000001</v>
      </c>
    </row>
    <row r="12" spans="1:5" x14ac:dyDescent="0.2">
      <c r="B12" s="17">
        <v>24.797000000000001</v>
      </c>
      <c r="C12" s="17"/>
      <c r="D12" s="17"/>
      <c r="E12" s="17"/>
    </row>
    <row r="14" spans="1:5" x14ac:dyDescent="0.2">
      <c r="B14" t="s">
        <v>94</v>
      </c>
    </row>
    <row r="15" spans="1:5" x14ac:dyDescent="0.2">
      <c r="B15" t="s">
        <v>22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9"/>
  <sheetViews>
    <sheetView workbookViewId="0">
      <selection activeCell="A3" sqref="A3"/>
    </sheetView>
  </sheetViews>
  <sheetFormatPr baseColWidth="10" defaultColWidth="8.83203125" defaultRowHeight="15" x14ac:dyDescent="0.2"/>
  <cols>
    <col min="3" max="3" width="11.33203125" bestFit="1" customWidth="1"/>
    <col min="4" max="4" width="10.1640625" bestFit="1" customWidth="1"/>
    <col min="5" max="5" width="9.1640625" bestFit="1" customWidth="1"/>
  </cols>
  <sheetData>
    <row r="1" spans="1:5" x14ac:dyDescent="0.2">
      <c r="A1" s="40" t="s">
        <v>78</v>
      </c>
      <c r="B1" s="1"/>
      <c r="C1" s="1"/>
      <c r="D1" s="1"/>
    </row>
    <row r="2" spans="1:5" x14ac:dyDescent="0.2">
      <c r="A2" t="s">
        <v>86</v>
      </c>
    </row>
    <row r="3" spans="1:5" x14ac:dyDescent="0.2">
      <c r="A3" t="s">
        <v>87</v>
      </c>
    </row>
    <row r="5" spans="1:5" x14ac:dyDescent="0.2">
      <c r="C5" s="37" t="s">
        <v>14</v>
      </c>
      <c r="D5" s="38" t="s">
        <v>11</v>
      </c>
      <c r="E5" s="39" t="s">
        <v>12</v>
      </c>
    </row>
    <row r="6" spans="1:5" x14ac:dyDescent="0.2">
      <c r="B6" s="68" t="s">
        <v>15</v>
      </c>
      <c r="C6" s="22">
        <v>0.10458099999999999</v>
      </c>
      <c r="D6" s="23">
        <v>7.0031999999999997E-2</v>
      </c>
      <c r="E6" s="24">
        <v>0.177594</v>
      </c>
    </row>
    <row r="7" spans="1:5" x14ac:dyDescent="0.2">
      <c r="B7" s="69"/>
      <c r="C7" s="25">
        <v>8.0957000000000001E-2</v>
      </c>
      <c r="D7">
        <v>9.1381000000000004E-2</v>
      </c>
      <c r="E7" s="26">
        <v>0.160168</v>
      </c>
    </row>
    <row r="8" spans="1:5" x14ac:dyDescent="0.2">
      <c r="B8" s="69"/>
      <c r="C8" s="25">
        <v>6.3312999999999994E-2</v>
      </c>
      <c r="D8">
        <v>8.5125000000000006E-2</v>
      </c>
      <c r="E8" s="26">
        <v>0.226295</v>
      </c>
    </row>
    <row r="9" spans="1:5" x14ac:dyDescent="0.2">
      <c r="B9" s="70"/>
      <c r="C9" s="27">
        <v>8.2156999999999994E-2</v>
      </c>
      <c r="D9" s="28">
        <v>4.6003000000000002E-2</v>
      </c>
      <c r="E9" s="29">
        <v>0.34301700000000002</v>
      </c>
    </row>
  </sheetData>
  <mergeCells count="1">
    <mergeCell ref="B6:B9"/>
  </mergeCells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CA970-2656-C546-B680-2071D9D1A253}">
  <dimension ref="A1:D14"/>
  <sheetViews>
    <sheetView workbookViewId="0">
      <selection activeCell="B13" sqref="B13:B14"/>
    </sheetView>
  </sheetViews>
  <sheetFormatPr baseColWidth="10" defaultRowHeight="15" x14ac:dyDescent="0.2"/>
  <cols>
    <col min="2" max="2" width="11.5" bestFit="1" customWidth="1"/>
  </cols>
  <sheetData>
    <row r="1" spans="1:4" x14ac:dyDescent="0.2">
      <c r="A1" s="40" t="s">
        <v>78</v>
      </c>
    </row>
    <row r="2" spans="1:4" x14ac:dyDescent="0.2">
      <c r="A2" t="s">
        <v>224</v>
      </c>
    </row>
    <row r="3" spans="1:4" x14ac:dyDescent="0.2">
      <c r="A3" t="s">
        <v>87</v>
      </c>
    </row>
    <row r="4" spans="1:4" x14ac:dyDescent="0.2">
      <c r="A4" t="s">
        <v>223</v>
      </c>
    </row>
    <row r="6" spans="1:4" x14ac:dyDescent="0.2">
      <c r="B6" s="20" t="s">
        <v>2</v>
      </c>
      <c r="C6" s="20" t="s">
        <v>7</v>
      </c>
      <c r="D6" s="20" t="s">
        <v>12</v>
      </c>
    </row>
    <row r="7" spans="1:4" x14ac:dyDescent="0.2">
      <c r="B7" s="15">
        <v>7.0999999999999994E-2</v>
      </c>
      <c r="C7" s="15">
        <v>0.52</v>
      </c>
      <c r="D7" s="15">
        <v>0.53</v>
      </c>
    </row>
    <row r="8" spans="1:4" x14ac:dyDescent="0.2">
      <c r="B8" s="16">
        <v>0.22</v>
      </c>
      <c r="C8" s="16">
        <v>0.91</v>
      </c>
      <c r="D8" s="16">
        <v>0.76</v>
      </c>
    </row>
    <row r="9" spans="1:4" x14ac:dyDescent="0.2">
      <c r="B9" s="16">
        <v>8.4000000000000005E-2</v>
      </c>
      <c r="C9" s="16">
        <v>0.53</v>
      </c>
      <c r="D9" s="16">
        <v>0.74</v>
      </c>
    </row>
    <row r="10" spans="1:4" x14ac:dyDescent="0.2">
      <c r="B10" s="16">
        <v>0.23</v>
      </c>
      <c r="C10" s="16">
        <v>0.41</v>
      </c>
      <c r="D10" s="16">
        <v>0.85</v>
      </c>
    </row>
    <row r="11" spans="1:4" x14ac:dyDescent="0.2">
      <c r="B11" s="17">
        <v>9.1999999999999998E-2</v>
      </c>
      <c r="C11" s="17">
        <v>0.56999999999999995</v>
      </c>
      <c r="D11" s="17">
        <v>1.1100000000000001</v>
      </c>
    </row>
    <row r="13" spans="1:4" x14ac:dyDescent="0.2">
      <c r="B13" t="s">
        <v>159</v>
      </c>
    </row>
    <row r="14" spans="1:4" x14ac:dyDescent="0.2">
      <c r="B14" t="s">
        <v>22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145FC-6470-B345-A2ED-1153107204D1}">
  <dimension ref="A1:D14"/>
  <sheetViews>
    <sheetView workbookViewId="0">
      <selection activeCell="F13" sqref="F13"/>
    </sheetView>
  </sheetViews>
  <sheetFormatPr baseColWidth="10" defaultRowHeight="15" x14ac:dyDescent="0.2"/>
  <cols>
    <col min="2" max="2" width="11.5" bestFit="1" customWidth="1"/>
  </cols>
  <sheetData>
    <row r="1" spans="1:4" x14ac:dyDescent="0.2">
      <c r="A1" s="40" t="s">
        <v>78</v>
      </c>
    </row>
    <row r="2" spans="1:4" x14ac:dyDescent="0.2">
      <c r="A2" t="s">
        <v>224</v>
      </c>
    </row>
    <row r="3" spans="1:4" x14ac:dyDescent="0.2">
      <c r="A3" t="s">
        <v>87</v>
      </c>
    </row>
    <row r="4" spans="1:4" x14ac:dyDescent="0.2">
      <c r="A4" t="s">
        <v>223</v>
      </c>
    </row>
    <row r="6" spans="1:4" x14ac:dyDescent="0.2">
      <c r="B6" s="20" t="s">
        <v>2</v>
      </c>
      <c r="C6" s="20" t="s">
        <v>7</v>
      </c>
      <c r="D6" s="20" t="s">
        <v>12</v>
      </c>
    </row>
    <row r="7" spans="1:4" x14ac:dyDescent="0.2">
      <c r="B7" s="15">
        <v>8.5999999999999993E-2</v>
      </c>
      <c r="C7" s="15">
        <v>0.78</v>
      </c>
      <c r="D7" s="15">
        <v>0.86</v>
      </c>
    </row>
    <row r="8" spans="1:4" x14ac:dyDescent="0.2">
      <c r="B8" s="16">
        <v>0.35</v>
      </c>
      <c r="C8" s="16">
        <v>0.46</v>
      </c>
      <c r="D8" s="16">
        <v>1.57</v>
      </c>
    </row>
    <row r="9" spans="1:4" x14ac:dyDescent="0.2">
      <c r="B9" s="16">
        <v>0.28000000000000003</v>
      </c>
      <c r="C9" s="16">
        <v>0.38</v>
      </c>
      <c r="D9" s="16">
        <v>2.2799999999999998</v>
      </c>
    </row>
    <row r="10" spans="1:4" x14ac:dyDescent="0.2">
      <c r="B10" s="16">
        <v>0.55000000000000004</v>
      </c>
      <c r="C10" s="16">
        <v>0.61</v>
      </c>
      <c r="D10" s="16">
        <v>1.51</v>
      </c>
    </row>
    <row r="11" spans="1:4" x14ac:dyDescent="0.2">
      <c r="B11" s="17">
        <v>0.33</v>
      </c>
      <c r="C11" s="17">
        <v>0.73</v>
      </c>
      <c r="D11" s="17">
        <v>1.79</v>
      </c>
    </row>
    <row r="13" spans="1:4" x14ac:dyDescent="0.2">
      <c r="B13" t="s">
        <v>159</v>
      </c>
    </row>
    <row r="14" spans="1:4" x14ac:dyDescent="0.2">
      <c r="B14" t="s">
        <v>22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04BDA-8AEA-2C4C-8128-87DE2227027A}">
  <dimension ref="A1:H14"/>
  <sheetViews>
    <sheetView workbookViewId="0">
      <selection activeCell="G15" sqref="G15"/>
    </sheetView>
  </sheetViews>
  <sheetFormatPr baseColWidth="10" defaultRowHeight="15" x14ac:dyDescent="0.2"/>
  <sheetData>
    <row r="1" spans="1:8" x14ac:dyDescent="0.2">
      <c r="A1" s="21" t="s">
        <v>89</v>
      </c>
    </row>
    <row r="2" spans="1:8" x14ac:dyDescent="0.2">
      <c r="A2" t="s">
        <v>90</v>
      </c>
    </row>
    <row r="5" spans="1:8" x14ac:dyDescent="0.2">
      <c r="B5" s="18" t="s">
        <v>93</v>
      </c>
      <c r="C5" s="63" t="s">
        <v>92</v>
      </c>
      <c r="D5" s="64"/>
      <c r="E5" s="55"/>
      <c r="F5" s="63" t="s">
        <v>14</v>
      </c>
      <c r="G5" s="64"/>
      <c r="H5" s="55"/>
    </row>
    <row r="6" spans="1:8" x14ac:dyDescent="0.2">
      <c r="B6" s="15">
        <v>92300000000</v>
      </c>
      <c r="C6" s="22">
        <v>24400000000</v>
      </c>
      <c r="D6" s="23">
        <v>30700000000</v>
      </c>
      <c r="E6" s="24">
        <v>33200000000</v>
      </c>
      <c r="F6" s="22">
        <v>4640000000</v>
      </c>
      <c r="G6" s="23">
        <v>2200000000</v>
      </c>
      <c r="H6" s="24">
        <v>2130000000</v>
      </c>
    </row>
    <row r="7" spans="1:8" x14ac:dyDescent="0.2">
      <c r="B7" s="16">
        <v>23100000000</v>
      </c>
      <c r="C7" s="25">
        <v>3520000000</v>
      </c>
      <c r="D7">
        <v>9740000000</v>
      </c>
      <c r="E7" s="26">
        <v>13100000000</v>
      </c>
      <c r="F7" s="25">
        <v>424000000</v>
      </c>
      <c r="G7">
        <v>336000000</v>
      </c>
      <c r="H7" s="26">
        <v>464000000</v>
      </c>
    </row>
    <row r="8" spans="1:8" x14ac:dyDescent="0.2">
      <c r="B8" s="16">
        <v>5770000000</v>
      </c>
      <c r="C8" s="25">
        <v>2990000000</v>
      </c>
      <c r="D8">
        <v>5870000000</v>
      </c>
      <c r="E8" s="26">
        <v>4420000000</v>
      </c>
      <c r="F8" s="25">
        <v>96200000</v>
      </c>
      <c r="G8">
        <v>88400000</v>
      </c>
      <c r="H8" s="26">
        <v>89500000</v>
      </c>
    </row>
    <row r="9" spans="1:8" x14ac:dyDescent="0.2">
      <c r="B9" s="16">
        <v>1440000000</v>
      </c>
      <c r="C9" s="25">
        <v>1120000000</v>
      </c>
      <c r="D9">
        <v>1270000000</v>
      </c>
      <c r="E9" s="26">
        <v>976000000</v>
      </c>
      <c r="F9" s="25">
        <v>14000000</v>
      </c>
      <c r="G9">
        <v>50600000</v>
      </c>
      <c r="H9" s="26">
        <v>38400000</v>
      </c>
    </row>
    <row r="10" spans="1:8" x14ac:dyDescent="0.2">
      <c r="B10" s="17">
        <v>361000000</v>
      </c>
      <c r="C10" s="27">
        <v>482000000</v>
      </c>
      <c r="D10" s="28">
        <v>298000000</v>
      </c>
      <c r="E10" s="29">
        <v>190000000</v>
      </c>
      <c r="F10" s="27">
        <v>-3800000</v>
      </c>
      <c r="G10" s="28">
        <v>22900000</v>
      </c>
      <c r="H10" s="29">
        <v>-7140000</v>
      </c>
    </row>
    <row r="12" spans="1:8" x14ac:dyDescent="0.2">
      <c r="B12" t="s">
        <v>94</v>
      </c>
    </row>
    <row r="13" spans="1:8" x14ac:dyDescent="0.2">
      <c r="B13" t="s">
        <v>96</v>
      </c>
    </row>
    <row r="14" spans="1:8" x14ac:dyDescent="0.2">
      <c r="B14" t="s">
        <v>95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883D0-42F8-3046-9EA1-56BD5BA3391B}">
  <dimension ref="A1:C11"/>
  <sheetViews>
    <sheetView workbookViewId="0"/>
  </sheetViews>
  <sheetFormatPr baseColWidth="10" defaultRowHeight="15" x14ac:dyDescent="0.2"/>
  <sheetData>
    <row r="1" spans="1:3" x14ac:dyDescent="0.2">
      <c r="A1" s="21" t="s">
        <v>89</v>
      </c>
    </row>
    <row r="2" spans="1:3" x14ac:dyDescent="0.2">
      <c r="A2" t="s">
        <v>91</v>
      </c>
    </row>
    <row r="3" spans="1:3" x14ac:dyDescent="0.2">
      <c r="A3" t="s">
        <v>74</v>
      </c>
    </row>
    <row r="5" spans="1:3" x14ac:dyDescent="0.2">
      <c r="B5" s="42" t="s">
        <v>24</v>
      </c>
      <c r="C5" s="42" t="s">
        <v>35</v>
      </c>
    </row>
    <row r="6" spans="1:3" x14ac:dyDescent="0.2">
      <c r="B6" s="15">
        <v>140343</v>
      </c>
      <c r="C6" s="15">
        <v>197071</v>
      </c>
    </row>
    <row r="7" spans="1:3" x14ac:dyDescent="0.2">
      <c r="B7" s="16">
        <v>134797</v>
      </c>
      <c r="C7" s="16">
        <v>182735</v>
      </c>
    </row>
    <row r="8" spans="1:3" x14ac:dyDescent="0.2">
      <c r="B8" s="17">
        <v>139862</v>
      </c>
      <c r="C8" s="17">
        <v>186116</v>
      </c>
    </row>
    <row r="10" spans="1:3" x14ac:dyDescent="0.2">
      <c r="B10" t="s">
        <v>56</v>
      </c>
    </row>
    <row r="11" spans="1:3" x14ac:dyDescent="0.2">
      <c r="B11" t="s">
        <v>3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459BF-12AB-094B-B42A-0B4C8FD8069C}">
  <dimension ref="A1:J14"/>
  <sheetViews>
    <sheetView workbookViewId="0">
      <selection activeCell="A3" sqref="A3"/>
    </sheetView>
  </sheetViews>
  <sheetFormatPr baseColWidth="10" defaultRowHeight="15" x14ac:dyDescent="0.2"/>
  <sheetData>
    <row r="1" spans="1:10" x14ac:dyDescent="0.2">
      <c r="A1" s="21" t="s">
        <v>89</v>
      </c>
    </row>
    <row r="2" spans="1:10" x14ac:dyDescent="0.2">
      <c r="A2" t="s">
        <v>97</v>
      </c>
    </row>
    <row r="3" spans="1:10" x14ac:dyDescent="0.2">
      <c r="A3" t="s">
        <v>70</v>
      </c>
    </row>
    <row r="5" spans="1:10" x14ac:dyDescent="0.2">
      <c r="C5" s="56" t="s">
        <v>24</v>
      </c>
      <c r="D5" s="56"/>
      <c r="E5" s="56"/>
      <c r="F5" s="56"/>
      <c r="G5" s="56" t="s">
        <v>25</v>
      </c>
      <c r="H5" s="56"/>
      <c r="I5" s="56"/>
      <c r="J5" s="56"/>
    </row>
    <row r="6" spans="1:10" x14ac:dyDescent="0.2">
      <c r="B6" s="15" t="s">
        <v>26</v>
      </c>
      <c r="C6" s="22">
        <v>64100</v>
      </c>
      <c r="D6" s="23">
        <v>78600</v>
      </c>
      <c r="E6" s="23">
        <v>119000</v>
      </c>
      <c r="F6" s="24">
        <v>161000</v>
      </c>
      <c r="G6" s="22">
        <v>85600</v>
      </c>
      <c r="H6" s="23">
        <v>37000</v>
      </c>
      <c r="I6" s="23">
        <v>7630</v>
      </c>
      <c r="J6" s="24">
        <v>23200</v>
      </c>
    </row>
    <row r="7" spans="1:10" x14ac:dyDescent="0.2">
      <c r="B7" s="16" t="s">
        <v>27</v>
      </c>
      <c r="C7" s="25">
        <v>477000</v>
      </c>
      <c r="D7">
        <v>406000</v>
      </c>
      <c r="E7">
        <v>626000</v>
      </c>
      <c r="F7" s="26">
        <v>490000</v>
      </c>
      <c r="G7" s="25">
        <v>365000</v>
      </c>
      <c r="H7">
        <v>354000</v>
      </c>
      <c r="I7">
        <v>456000</v>
      </c>
      <c r="J7" s="26">
        <v>591000</v>
      </c>
    </row>
    <row r="8" spans="1:10" x14ac:dyDescent="0.2">
      <c r="B8" s="16" t="s">
        <v>28</v>
      </c>
      <c r="C8" s="25">
        <v>1280000</v>
      </c>
      <c r="D8">
        <v>1290000</v>
      </c>
      <c r="E8">
        <v>2570000</v>
      </c>
      <c r="F8" s="26">
        <v>2210000</v>
      </c>
      <c r="G8" s="25">
        <v>9300000</v>
      </c>
      <c r="H8">
        <v>5160000</v>
      </c>
      <c r="I8">
        <v>14400000</v>
      </c>
      <c r="J8" s="26">
        <v>16400000</v>
      </c>
    </row>
    <row r="9" spans="1:10" x14ac:dyDescent="0.2">
      <c r="B9" s="16" t="s">
        <v>29</v>
      </c>
      <c r="C9" s="25">
        <v>21700000</v>
      </c>
      <c r="D9">
        <v>27700000</v>
      </c>
      <c r="E9">
        <v>24100000</v>
      </c>
      <c r="F9" s="26">
        <v>16900000</v>
      </c>
      <c r="G9" s="25">
        <v>14800000</v>
      </c>
      <c r="H9">
        <v>11900000</v>
      </c>
      <c r="I9">
        <v>7730000</v>
      </c>
      <c r="J9" s="26">
        <v>4710000</v>
      </c>
    </row>
    <row r="10" spans="1:10" x14ac:dyDescent="0.2">
      <c r="B10" s="16" t="s">
        <v>30</v>
      </c>
      <c r="C10" s="25">
        <v>40500000</v>
      </c>
      <c r="D10">
        <v>31500000</v>
      </c>
      <c r="E10">
        <v>36800000</v>
      </c>
      <c r="F10" s="26">
        <v>32400000</v>
      </c>
      <c r="G10" s="25">
        <v>16900000</v>
      </c>
      <c r="H10">
        <v>13000000</v>
      </c>
      <c r="I10">
        <v>5640000</v>
      </c>
      <c r="J10" s="26">
        <v>16300000</v>
      </c>
    </row>
    <row r="11" spans="1:10" x14ac:dyDescent="0.2">
      <c r="B11" s="17" t="s">
        <v>31</v>
      </c>
      <c r="C11" s="27">
        <v>1250000</v>
      </c>
      <c r="D11" s="28">
        <v>1280000</v>
      </c>
      <c r="E11" s="28">
        <v>1270000</v>
      </c>
      <c r="F11" s="29">
        <v>2310000</v>
      </c>
      <c r="G11" s="27">
        <v>720000</v>
      </c>
      <c r="H11" s="28">
        <v>362000</v>
      </c>
      <c r="I11" s="28">
        <v>861000</v>
      </c>
      <c r="J11" s="29">
        <v>1250000</v>
      </c>
    </row>
    <row r="13" spans="1:10" x14ac:dyDescent="0.2">
      <c r="C13" t="s">
        <v>56</v>
      </c>
    </row>
    <row r="14" spans="1:10" x14ac:dyDescent="0.2">
      <c r="C14" t="s">
        <v>33</v>
      </c>
    </row>
  </sheetData>
  <mergeCells count="2">
    <mergeCell ref="C5:F5"/>
    <mergeCell ref="G5:J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E815B-B37C-0147-9AEB-5DD84D6ADA09}">
  <dimension ref="A1:C11"/>
  <sheetViews>
    <sheetView workbookViewId="0"/>
  </sheetViews>
  <sheetFormatPr baseColWidth="10" defaultRowHeight="15" x14ac:dyDescent="0.2"/>
  <sheetData>
    <row r="1" spans="1:3" x14ac:dyDescent="0.2">
      <c r="A1" s="21" t="s">
        <v>89</v>
      </c>
    </row>
    <row r="2" spans="1:3" x14ac:dyDescent="0.2">
      <c r="A2" t="s">
        <v>98</v>
      </c>
    </row>
    <row r="4" spans="1:3" x14ac:dyDescent="0.2">
      <c r="B4" s="42" t="s">
        <v>6</v>
      </c>
      <c r="C4" s="42" t="s">
        <v>12</v>
      </c>
    </row>
    <row r="5" spans="1:3" x14ac:dyDescent="0.2">
      <c r="B5" s="15">
        <v>5.8900000000000001E-2</v>
      </c>
      <c r="C5" s="15">
        <v>0.628</v>
      </c>
    </row>
    <row r="6" spans="1:3" x14ac:dyDescent="0.2">
      <c r="B6" s="16">
        <v>4.6600000000000003E-2</v>
      </c>
      <c r="C6" s="16">
        <v>0.435</v>
      </c>
    </row>
    <row r="7" spans="1:3" x14ac:dyDescent="0.2">
      <c r="B7" s="16">
        <v>0.106</v>
      </c>
      <c r="C7" s="16">
        <v>1.87</v>
      </c>
    </row>
    <row r="8" spans="1:3" x14ac:dyDescent="0.2">
      <c r="B8" s="17">
        <v>0.13100000000000001</v>
      </c>
      <c r="C8" s="17">
        <v>3.49</v>
      </c>
    </row>
    <row r="10" spans="1:3" x14ac:dyDescent="0.2">
      <c r="B10" t="s">
        <v>32</v>
      </c>
    </row>
    <row r="11" spans="1:3" x14ac:dyDescent="0.2">
      <c r="B11" t="s">
        <v>3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C6880-FD47-964C-8206-7AA489B03F68}">
  <dimension ref="A1:D15"/>
  <sheetViews>
    <sheetView workbookViewId="0">
      <selection activeCell="G16" sqref="G16"/>
    </sheetView>
  </sheetViews>
  <sheetFormatPr baseColWidth="10" defaultRowHeight="15" x14ac:dyDescent="0.2"/>
  <sheetData>
    <row r="1" spans="1:4" x14ac:dyDescent="0.2">
      <c r="A1" s="21" t="s">
        <v>89</v>
      </c>
    </row>
    <row r="2" spans="1:4" x14ac:dyDescent="0.2">
      <c r="A2" t="s">
        <v>99</v>
      </c>
    </row>
    <row r="3" spans="1:4" x14ac:dyDescent="0.2">
      <c r="A3" t="s">
        <v>100</v>
      </c>
    </row>
    <row r="5" spans="1:4" x14ac:dyDescent="0.2">
      <c r="B5" s="20" t="s">
        <v>2</v>
      </c>
      <c r="C5" s="20" t="s">
        <v>6</v>
      </c>
      <c r="D5" s="20" t="s">
        <v>12</v>
      </c>
    </row>
    <row r="6" spans="1:4" x14ac:dyDescent="0.2">
      <c r="B6" s="15">
        <v>4.9500000000000004E-3</v>
      </c>
      <c r="C6" s="15">
        <v>0.12</v>
      </c>
      <c r="D6" s="15">
        <v>0.54</v>
      </c>
    </row>
    <row r="7" spans="1:4" x14ac:dyDescent="0.2">
      <c r="B7" s="16">
        <v>5.62E-3</v>
      </c>
      <c r="C7" s="16">
        <v>9.5000000000000001E-2</v>
      </c>
      <c r="D7" s="16">
        <v>0.82</v>
      </c>
    </row>
    <row r="8" spans="1:4" x14ac:dyDescent="0.2">
      <c r="B8" s="16">
        <v>9.2999999999999992E-3</v>
      </c>
      <c r="C8" s="16">
        <v>0.17</v>
      </c>
      <c r="D8" s="16">
        <v>0.56999999999999995</v>
      </c>
    </row>
    <row r="9" spans="1:4" x14ac:dyDescent="0.2">
      <c r="B9" s="16">
        <v>6.13E-3</v>
      </c>
      <c r="C9" s="16">
        <v>8.4000000000000005E-2</v>
      </c>
      <c r="D9" s="16">
        <v>0.42</v>
      </c>
    </row>
    <row r="10" spans="1:4" x14ac:dyDescent="0.2">
      <c r="B10" s="16">
        <v>3.0799999999999998E-3</v>
      </c>
      <c r="C10" s="16">
        <v>0.18</v>
      </c>
      <c r="D10" s="16">
        <v>0.67</v>
      </c>
    </row>
    <row r="11" spans="1:4" x14ac:dyDescent="0.2">
      <c r="B11" s="16"/>
      <c r="C11" s="16">
        <v>0.13</v>
      </c>
      <c r="D11" s="16">
        <v>0.47</v>
      </c>
    </row>
    <row r="12" spans="1:4" x14ac:dyDescent="0.2">
      <c r="B12" s="17"/>
      <c r="C12" s="17">
        <v>0.24</v>
      </c>
      <c r="D12" s="17">
        <v>0.6</v>
      </c>
    </row>
    <row r="14" spans="1:4" x14ac:dyDescent="0.2">
      <c r="B14" t="s">
        <v>56</v>
      </c>
    </row>
    <row r="15" spans="1:4" x14ac:dyDescent="0.2">
      <c r="B15" t="s">
        <v>1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2C2D7-8485-804C-A317-DEB36243D5F9}">
  <dimension ref="A1:D15"/>
  <sheetViews>
    <sheetView workbookViewId="0">
      <selection activeCell="B14" sqref="B14:B15"/>
    </sheetView>
  </sheetViews>
  <sheetFormatPr baseColWidth="10" defaultRowHeight="15" x14ac:dyDescent="0.2"/>
  <sheetData>
    <row r="1" spans="1:4" x14ac:dyDescent="0.2">
      <c r="A1" s="21" t="s">
        <v>89</v>
      </c>
    </row>
    <row r="2" spans="1:4" x14ac:dyDescent="0.2">
      <c r="A2" t="s">
        <v>99</v>
      </c>
    </row>
    <row r="3" spans="1:4" x14ac:dyDescent="0.2">
      <c r="A3" t="s">
        <v>100</v>
      </c>
    </row>
    <row r="5" spans="1:4" x14ac:dyDescent="0.2">
      <c r="B5" s="20" t="s">
        <v>2</v>
      </c>
      <c r="C5" s="20" t="s">
        <v>6</v>
      </c>
      <c r="D5" s="20" t="s">
        <v>12</v>
      </c>
    </row>
    <row r="6" spans="1:4" x14ac:dyDescent="0.2">
      <c r="B6" s="15">
        <v>3.8500000000000001E-3</v>
      </c>
      <c r="C6" s="15">
        <v>3.9E-2</v>
      </c>
      <c r="D6" s="15">
        <v>7.5999999999999998E-2</v>
      </c>
    </row>
    <row r="7" spans="1:4" x14ac:dyDescent="0.2">
      <c r="B7" s="16">
        <v>6.7600000000000004E-3</v>
      </c>
      <c r="C7" s="16">
        <v>3.4000000000000002E-2</v>
      </c>
      <c r="D7" s="16">
        <v>0.23</v>
      </c>
    </row>
    <row r="8" spans="1:4" x14ac:dyDescent="0.2">
      <c r="B8" s="16">
        <v>3.98E-3</v>
      </c>
      <c r="C8" s="16">
        <v>5.5E-2</v>
      </c>
      <c r="D8" s="16">
        <v>0.17</v>
      </c>
    </row>
    <row r="9" spans="1:4" x14ac:dyDescent="0.2">
      <c r="B9" s="16">
        <v>4.79E-3</v>
      </c>
      <c r="C9" s="16">
        <v>2.5000000000000001E-2</v>
      </c>
      <c r="D9" s="16">
        <v>0.14000000000000001</v>
      </c>
    </row>
    <row r="10" spans="1:4" x14ac:dyDescent="0.2">
      <c r="B10" s="16">
        <v>2.2599999999999999E-3</v>
      </c>
      <c r="C10" s="16">
        <v>5.7000000000000002E-2</v>
      </c>
      <c r="D10" s="16">
        <v>0.14000000000000001</v>
      </c>
    </row>
    <row r="11" spans="1:4" x14ac:dyDescent="0.2">
      <c r="B11" s="16"/>
      <c r="C11" s="16">
        <v>5.5E-2</v>
      </c>
      <c r="D11" s="16">
        <v>9.4E-2</v>
      </c>
    </row>
    <row r="12" spans="1:4" x14ac:dyDescent="0.2">
      <c r="B12" s="17"/>
      <c r="C12" s="17">
        <v>0.11</v>
      </c>
      <c r="D12" s="17">
        <v>0.14000000000000001</v>
      </c>
    </row>
    <row r="14" spans="1:4" x14ac:dyDescent="0.2">
      <c r="B14" t="s">
        <v>56</v>
      </c>
    </row>
    <row r="15" spans="1:4" x14ac:dyDescent="0.2">
      <c r="B15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70A04-BD49-E742-BD84-115A4BC024C1}">
  <dimension ref="A1:H36"/>
  <sheetViews>
    <sheetView workbookViewId="0">
      <selection activeCell="A3" sqref="A3"/>
    </sheetView>
  </sheetViews>
  <sheetFormatPr baseColWidth="10" defaultRowHeight="15" x14ac:dyDescent="0.2"/>
  <sheetData>
    <row r="1" spans="1:6" x14ac:dyDescent="0.2">
      <c r="A1" s="40" t="s">
        <v>64</v>
      </c>
    </row>
    <row r="2" spans="1:6" x14ac:dyDescent="0.2">
      <c r="A2" t="s">
        <v>231</v>
      </c>
    </row>
    <row r="4" spans="1:6" x14ac:dyDescent="0.2">
      <c r="B4" s="42" t="s">
        <v>22</v>
      </c>
      <c r="C4" s="57" t="s">
        <v>23</v>
      </c>
      <c r="D4" s="58"/>
      <c r="E4" s="58"/>
      <c r="F4" s="59"/>
    </row>
    <row r="5" spans="1:6" x14ac:dyDescent="0.2">
      <c r="B5" s="16">
        <v>0.25</v>
      </c>
      <c r="C5" s="22">
        <v>0.12</v>
      </c>
      <c r="D5" s="23">
        <v>0.45</v>
      </c>
      <c r="E5" s="23">
        <v>0.69</v>
      </c>
      <c r="F5" s="24">
        <v>0.18</v>
      </c>
    </row>
    <row r="6" spans="1:6" x14ac:dyDescent="0.2">
      <c r="B6" s="16">
        <v>0.5</v>
      </c>
      <c r="C6" s="25">
        <v>2.48</v>
      </c>
      <c r="D6">
        <v>2.42</v>
      </c>
      <c r="E6">
        <v>3.66</v>
      </c>
      <c r="F6" s="26">
        <v>1.73</v>
      </c>
    </row>
    <row r="7" spans="1:6" x14ac:dyDescent="0.2">
      <c r="B7" s="16">
        <v>1</v>
      </c>
      <c r="C7" s="25">
        <v>2.94</v>
      </c>
      <c r="D7">
        <v>4.63</v>
      </c>
      <c r="E7">
        <v>5.25</v>
      </c>
      <c r="F7" s="26">
        <v>7.35</v>
      </c>
    </row>
    <row r="8" spans="1:6" x14ac:dyDescent="0.2">
      <c r="B8" s="16">
        <v>2</v>
      </c>
      <c r="C8" s="25">
        <v>5.47</v>
      </c>
      <c r="D8">
        <v>7.44</v>
      </c>
      <c r="E8">
        <v>6.09</v>
      </c>
      <c r="F8" s="26">
        <v>6.84</v>
      </c>
    </row>
    <row r="9" spans="1:6" x14ac:dyDescent="0.2">
      <c r="B9" s="16">
        <v>4</v>
      </c>
      <c r="C9" s="25">
        <v>6.41</v>
      </c>
      <c r="D9">
        <v>12.38</v>
      </c>
      <c r="E9">
        <v>7.62</v>
      </c>
      <c r="F9" s="26">
        <v>10.08</v>
      </c>
    </row>
    <row r="10" spans="1:6" x14ac:dyDescent="0.2">
      <c r="B10" s="16">
        <v>8</v>
      </c>
      <c r="C10" s="25">
        <v>13.15</v>
      </c>
      <c r="D10">
        <v>19.12</v>
      </c>
      <c r="E10">
        <v>20.05</v>
      </c>
      <c r="F10" s="26">
        <v>18.16</v>
      </c>
    </row>
    <row r="11" spans="1:6" x14ac:dyDescent="0.2">
      <c r="B11" s="16">
        <v>24</v>
      </c>
      <c r="C11" s="25">
        <v>16.670000000000002</v>
      </c>
      <c r="D11">
        <v>35.11</v>
      </c>
      <c r="E11">
        <v>56.65</v>
      </c>
      <c r="F11" s="26">
        <v>54.72</v>
      </c>
    </row>
    <row r="12" spans="1:6" x14ac:dyDescent="0.2">
      <c r="B12" s="17">
        <v>48</v>
      </c>
      <c r="C12" s="27">
        <v>23.82</v>
      </c>
      <c r="D12" s="28">
        <v>62.08</v>
      </c>
      <c r="E12" s="28">
        <v>82.43</v>
      </c>
      <c r="F12" s="29">
        <v>79.650000000000006</v>
      </c>
    </row>
    <row r="36" spans="8:8" x14ac:dyDescent="0.2">
      <c r="H36" s="26"/>
    </row>
  </sheetData>
  <mergeCells count="1">
    <mergeCell ref="C4:F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EBD3C-B16D-064B-BEEE-62AD88D7EE12}">
  <dimension ref="A1:E22"/>
  <sheetViews>
    <sheetView workbookViewId="0">
      <selection activeCell="A2" sqref="A2"/>
    </sheetView>
  </sheetViews>
  <sheetFormatPr baseColWidth="10" defaultRowHeight="15" x14ac:dyDescent="0.2"/>
  <cols>
    <col min="3" max="3" width="14.6640625" bestFit="1" customWidth="1"/>
    <col min="4" max="4" width="17.83203125" bestFit="1" customWidth="1"/>
    <col min="5" max="5" width="15.33203125" bestFit="1" customWidth="1"/>
  </cols>
  <sheetData>
    <row r="1" spans="1:5" x14ac:dyDescent="0.2">
      <c r="A1" s="21" t="s">
        <v>232</v>
      </c>
    </row>
    <row r="2" spans="1:5" x14ac:dyDescent="0.2">
      <c r="A2" t="s">
        <v>107</v>
      </c>
    </row>
    <row r="4" spans="1:5" x14ac:dyDescent="0.2">
      <c r="B4" s="18" t="s">
        <v>103</v>
      </c>
      <c r="C4" s="18" t="s">
        <v>104</v>
      </c>
      <c r="D4" s="18" t="s">
        <v>105</v>
      </c>
      <c r="E4" s="18" t="s">
        <v>106</v>
      </c>
    </row>
    <row r="5" spans="1:5" x14ac:dyDescent="0.2">
      <c r="B5" s="15">
        <v>37</v>
      </c>
      <c r="C5" s="15">
        <v>3.411</v>
      </c>
      <c r="D5" s="15">
        <v>3.0550000000000002</v>
      </c>
      <c r="E5" s="15">
        <v>3.0960000000000001</v>
      </c>
    </row>
    <row r="6" spans="1:5" x14ac:dyDescent="0.2">
      <c r="B6" s="16">
        <v>18.5</v>
      </c>
      <c r="C6" s="16">
        <v>3.1019999999999999</v>
      </c>
      <c r="D6" s="16">
        <v>2.0459999999999998</v>
      </c>
      <c r="E6" s="16">
        <v>1.9890000000000001</v>
      </c>
    </row>
    <row r="7" spans="1:5" x14ac:dyDescent="0.2">
      <c r="B7" s="16">
        <v>9.25</v>
      </c>
      <c r="C7" s="16">
        <v>2.1629999999999998</v>
      </c>
      <c r="D7" s="16">
        <v>1.321</v>
      </c>
      <c r="E7" s="16">
        <v>1.419</v>
      </c>
    </row>
    <row r="8" spans="1:5" x14ac:dyDescent="0.2">
      <c r="B8" s="16">
        <v>4.625</v>
      </c>
      <c r="C8" s="16">
        <v>1.8029999999999999</v>
      </c>
      <c r="D8" s="16">
        <v>0.91400000000000003</v>
      </c>
      <c r="E8" s="16">
        <v>0.88200000000000001</v>
      </c>
    </row>
    <row r="9" spans="1:5" x14ac:dyDescent="0.2">
      <c r="B9" s="16">
        <v>2.3125</v>
      </c>
      <c r="C9" s="16">
        <v>1.546</v>
      </c>
      <c r="D9" s="16">
        <v>0.54300000000000004</v>
      </c>
      <c r="E9" s="16">
        <v>0.40400000000000003</v>
      </c>
    </row>
    <row r="10" spans="1:5" x14ac:dyDescent="0.2">
      <c r="B10" s="16">
        <v>1.15625</v>
      </c>
      <c r="C10" s="16">
        <v>1.33</v>
      </c>
      <c r="D10" s="16">
        <v>0.35499999999999998</v>
      </c>
      <c r="E10" s="16">
        <v>0.214</v>
      </c>
    </row>
    <row r="11" spans="1:5" x14ac:dyDescent="0.2">
      <c r="B11" s="16">
        <v>0.57813000000000003</v>
      </c>
      <c r="C11" s="16">
        <v>1.288</v>
      </c>
      <c r="D11" s="16">
        <v>0.32300000000000001</v>
      </c>
      <c r="E11" s="16">
        <v>0.153</v>
      </c>
    </row>
    <row r="12" spans="1:5" x14ac:dyDescent="0.2">
      <c r="B12" s="16">
        <v>0.28905999999999998</v>
      </c>
      <c r="C12" s="16">
        <v>0.90600000000000003</v>
      </c>
      <c r="D12" s="16">
        <v>0.24099999999999999</v>
      </c>
      <c r="E12" s="16">
        <v>0.122</v>
      </c>
    </row>
    <row r="13" spans="1:5" x14ac:dyDescent="0.2">
      <c r="B13" s="16">
        <v>0.14452999999999999</v>
      </c>
      <c r="C13" s="16">
        <v>0.628</v>
      </c>
      <c r="D13" s="16">
        <v>0.20499999999999999</v>
      </c>
      <c r="E13" s="16">
        <v>9.6000000000000002E-2</v>
      </c>
    </row>
    <row r="14" spans="1:5" x14ac:dyDescent="0.2">
      <c r="B14" s="16">
        <v>7.2270000000000001E-2</v>
      </c>
      <c r="C14" s="16">
        <v>0.504</v>
      </c>
      <c r="D14" s="16">
        <v>0.18099999999999999</v>
      </c>
      <c r="E14" s="16">
        <v>8.3000000000000004E-2</v>
      </c>
    </row>
    <row r="15" spans="1:5" x14ac:dyDescent="0.2">
      <c r="B15" s="16">
        <v>3.6130000000000002E-2</v>
      </c>
      <c r="C15" s="16">
        <v>0.46300000000000002</v>
      </c>
      <c r="D15" s="16">
        <v>0.13900000000000001</v>
      </c>
      <c r="E15" s="16">
        <v>6.8000000000000005E-2</v>
      </c>
    </row>
    <row r="16" spans="1:5" x14ac:dyDescent="0.2">
      <c r="B16" s="17">
        <v>1.8069999999999999E-2</v>
      </c>
      <c r="C16" s="17">
        <v>0.43</v>
      </c>
      <c r="D16" s="17">
        <v>0.121</v>
      </c>
      <c r="E16" s="17">
        <v>6.8000000000000005E-2</v>
      </c>
    </row>
    <row r="18" spans="2:2" x14ac:dyDescent="0.2">
      <c r="B18" t="s">
        <v>109</v>
      </c>
    </row>
    <row r="19" spans="2:2" x14ac:dyDescent="0.2">
      <c r="B19" t="s">
        <v>110</v>
      </c>
    </row>
    <row r="21" spans="2:2" x14ac:dyDescent="0.2">
      <c r="B21" t="s">
        <v>56</v>
      </c>
    </row>
    <row r="22" spans="2:2" x14ac:dyDescent="0.2">
      <c r="B22" t="s">
        <v>10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95014-06E2-F047-BCF2-489B36B00C1F}">
  <dimension ref="A1:O26"/>
  <sheetViews>
    <sheetView workbookViewId="0">
      <selection activeCell="A2" sqref="A2"/>
    </sheetView>
  </sheetViews>
  <sheetFormatPr baseColWidth="10" defaultRowHeight="15" x14ac:dyDescent="0.2"/>
  <sheetData>
    <row r="1" spans="1:15" x14ac:dyDescent="0.2">
      <c r="A1" s="21" t="s">
        <v>232</v>
      </c>
    </row>
    <row r="2" spans="1:15" x14ac:dyDescent="0.2">
      <c r="A2" t="s">
        <v>114</v>
      </c>
    </row>
    <row r="5" spans="1:15" x14ac:dyDescent="0.2">
      <c r="B5" s="21" t="s">
        <v>112</v>
      </c>
      <c r="C5" t="s">
        <v>110</v>
      </c>
    </row>
    <row r="6" spans="1:15" x14ac:dyDescent="0.2">
      <c r="B6" t="s">
        <v>111</v>
      </c>
      <c r="C6" s="49"/>
      <c r="D6" s="31">
        <v>40</v>
      </c>
      <c r="E6" s="32">
        <f>D6/2</f>
        <v>20</v>
      </c>
      <c r="F6" s="32">
        <f>E6/2</f>
        <v>10</v>
      </c>
      <c r="G6" s="32">
        <f t="shared" ref="G6:N6" si="0">F6/2</f>
        <v>5</v>
      </c>
      <c r="H6" s="32">
        <f t="shared" si="0"/>
        <v>2.5</v>
      </c>
      <c r="I6" s="32">
        <f t="shared" si="0"/>
        <v>1.25</v>
      </c>
      <c r="J6" s="32">
        <f t="shared" si="0"/>
        <v>0.625</v>
      </c>
      <c r="K6" s="32">
        <f t="shared" si="0"/>
        <v>0.3125</v>
      </c>
      <c r="L6" s="32">
        <f t="shared" si="0"/>
        <v>0.15625</v>
      </c>
      <c r="M6" s="32">
        <f t="shared" si="0"/>
        <v>7.8125E-2</v>
      </c>
      <c r="N6" s="32">
        <f t="shared" si="0"/>
        <v>3.90625E-2</v>
      </c>
      <c r="O6" s="33">
        <v>0</v>
      </c>
    </row>
    <row r="7" spans="1:15" x14ac:dyDescent="0.2">
      <c r="C7" s="15">
        <v>80</v>
      </c>
      <c r="D7" s="22">
        <v>0.82799999999999996</v>
      </c>
      <c r="E7" s="23">
        <v>0.98199999999999998</v>
      </c>
      <c r="F7" s="23">
        <v>0.876</v>
      </c>
      <c r="G7" s="23">
        <v>0.30399999999999999</v>
      </c>
      <c r="H7" s="23">
        <v>5.6000000000000001E-2</v>
      </c>
      <c r="I7" s="23">
        <v>5.8000000000000003E-2</v>
      </c>
      <c r="J7" s="23">
        <v>5.8999999999999997E-2</v>
      </c>
      <c r="K7" s="23">
        <v>6.2E-2</v>
      </c>
      <c r="L7" s="23">
        <v>6.2E-2</v>
      </c>
      <c r="M7" s="23">
        <v>6.5000000000000002E-2</v>
      </c>
      <c r="N7" s="23">
        <v>6.7000000000000004E-2</v>
      </c>
      <c r="O7" s="24">
        <v>6.6000000000000003E-2</v>
      </c>
    </row>
    <row r="8" spans="1:15" x14ac:dyDescent="0.2">
      <c r="C8" s="16">
        <v>20</v>
      </c>
      <c r="D8" s="25">
        <v>0.50600000000000001</v>
      </c>
      <c r="E8">
        <v>0.748</v>
      </c>
      <c r="F8">
        <v>0.78600000000000003</v>
      </c>
      <c r="G8">
        <v>0.47299999999999998</v>
      </c>
      <c r="H8">
        <v>8.5000000000000006E-2</v>
      </c>
      <c r="I8">
        <v>6.3E-2</v>
      </c>
      <c r="J8">
        <v>6.0999999999999999E-2</v>
      </c>
      <c r="K8">
        <v>6.0999999999999999E-2</v>
      </c>
      <c r="L8">
        <v>6.0999999999999999E-2</v>
      </c>
      <c r="M8">
        <v>6.2E-2</v>
      </c>
      <c r="N8">
        <v>6.3E-2</v>
      </c>
      <c r="O8" s="26">
        <v>6.3E-2</v>
      </c>
    </row>
    <row r="9" spans="1:15" x14ac:dyDescent="0.2">
      <c r="C9" s="16">
        <v>10</v>
      </c>
      <c r="D9" s="25">
        <v>0.44700000000000001</v>
      </c>
      <c r="E9">
        <v>0.61399999999999999</v>
      </c>
      <c r="F9">
        <v>0.79500000000000004</v>
      </c>
      <c r="G9">
        <v>0.55800000000000005</v>
      </c>
      <c r="H9">
        <v>9.8000000000000004E-2</v>
      </c>
      <c r="I9">
        <v>6.9000000000000006E-2</v>
      </c>
      <c r="J9">
        <v>6.9000000000000006E-2</v>
      </c>
      <c r="K9">
        <v>7.4999999999999997E-2</v>
      </c>
      <c r="L9">
        <v>7.2999999999999995E-2</v>
      </c>
      <c r="M9">
        <v>7.4999999999999997E-2</v>
      </c>
      <c r="N9">
        <v>7.1999999999999995E-2</v>
      </c>
      <c r="O9" s="26">
        <v>7.4999999999999997E-2</v>
      </c>
    </row>
    <row r="10" spans="1:15" x14ac:dyDescent="0.2">
      <c r="C10" s="16">
        <v>5</v>
      </c>
      <c r="D10" s="25">
        <v>0.54800000000000004</v>
      </c>
      <c r="E10">
        <v>0.69699999999999995</v>
      </c>
      <c r="F10">
        <v>0.74099999999999999</v>
      </c>
      <c r="G10">
        <v>0.46899999999999997</v>
      </c>
      <c r="H10">
        <v>0.156</v>
      </c>
      <c r="I10">
        <v>0.113</v>
      </c>
      <c r="J10">
        <v>7.6999999999999999E-2</v>
      </c>
      <c r="K10">
        <v>7.2999999999999995E-2</v>
      </c>
      <c r="L10">
        <v>7.1999999999999995E-2</v>
      </c>
      <c r="M10">
        <v>7.0000000000000007E-2</v>
      </c>
      <c r="N10">
        <v>7.1999999999999995E-2</v>
      </c>
      <c r="O10" s="26">
        <v>6.7000000000000004E-2</v>
      </c>
    </row>
    <row r="11" spans="1:15" x14ac:dyDescent="0.2">
      <c r="C11" s="16">
        <v>2.5</v>
      </c>
      <c r="D11" s="25">
        <v>0.35899999999999999</v>
      </c>
      <c r="E11">
        <v>0.439</v>
      </c>
      <c r="F11">
        <v>0.51600000000000001</v>
      </c>
      <c r="G11">
        <v>0.36899999999999999</v>
      </c>
      <c r="H11">
        <v>0.72799999999999998</v>
      </c>
      <c r="I11">
        <v>0.26200000000000001</v>
      </c>
      <c r="J11">
        <v>0.107</v>
      </c>
      <c r="K11">
        <v>9.0999999999999998E-2</v>
      </c>
      <c r="L11">
        <v>8.5999999999999993E-2</v>
      </c>
      <c r="M11">
        <v>0.09</v>
      </c>
      <c r="N11">
        <v>8.8999999999999996E-2</v>
      </c>
      <c r="O11" s="26">
        <v>8.2000000000000003E-2</v>
      </c>
    </row>
    <row r="12" spans="1:15" x14ac:dyDescent="0.2">
      <c r="C12" s="16">
        <v>1.25</v>
      </c>
      <c r="D12" s="25">
        <v>0.29099999999999998</v>
      </c>
      <c r="E12">
        <v>0.25900000000000001</v>
      </c>
      <c r="F12">
        <v>0.252</v>
      </c>
      <c r="G12">
        <v>0.33</v>
      </c>
      <c r="H12">
        <v>1.2450000000000001</v>
      </c>
      <c r="I12">
        <v>0.49199999999999999</v>
      </c>
      <c r="J12">
        <v>0.157</v>
      </c>
      <c r="K12">
        <v>0.11700000000000001</v>
      </c>
      <c r="L12">
        <v>0.107</v>
      </c>
      <c r="M12">
        <v>0.104</v>
      </c>
      <c r="N12">
        <v>0.105</v>
      </c>
      <c r="O12" s="26">
        <v>9.8000000000000004E-2</v>
      </c>
    </row>
    <row r="13" spans="1:15" x14ac:dyDescent="0.2">
      <c r="C13" s="16">
        <v>0.625</v>
      </c>
      <c r="D13" s="25">
        <v>0.35499999999999998</v>
      </c>
      <c r="E13">
        <v>0.27</v>
      </c>
      <c r="F13">
        <v>0.22500000000000001</v>
      </c>
      <c r="G13">
        <v>0.33</v>
      </c>
      <c r="H13">
        <v>1.3520000000000001</v>
      </c>
      <c r="I13">
        <v>0.748</v>
      </c>
      <c r="J13">
        <v>0.222</v>
      </c>
      <c r="K13">
        <v>0.14799999999999999</v>
      </c>
      <c r="L13">
        <v>0.122</v>
      </c>
      <c r="M13">
        <v>0.115</v>
      </c>
      <c r="N13">
        <v>0.112</v>
      </c>
      <c r="O13" s="26">
        <v>0.105</v>
      </c>
    </row>
    <row r="14" spans="1:15" x14ac:dyDescent="0.2">
      <c r="C14" s="17">
        <v>0</v>
      </c>
      <c r="D14" s="27">
        <v>0.55200000000000005</v>
      </c>
      <c r="E14" s="28">
        <v>0.31</v>
      </c>
      <c r="F14" s="28">
        <v>0.26300000000000001</v>
      </c>
      <c r="G14" s="28">
        <v>0.373</v>
      </c>
      <c r="H14" s="28">
        <v>1.33</v>
      </c>
      <c r="I14" s="28">
        <v>0.76400000000000001</v>
      </c>
      <c r="J14" s="28">
        <v>0.32700000000000001</v>
      </c>
      <c r="K14" s="28">
        <v>0.218</v>
      </c>
      <c r="L14" s="28">
        <v>0.17100000000000001</v>
      </c>
      <c r="M14" s="28">
        <v>0.152</v>
      </c>
      <c r="N14" s="28">
        <v>0.152</v>
      </c>
      <c r="O14" s="29">
        <v>0.14199999999999999</v>
      </c>
    </row>
    <row r="17" spans="2:15" x14ac:dyDescent="0.2">
      <c r="B17" s="21" t="s">
        <v>113</v>
      </c>
      <c r="C17" t="s">
        <v>110</v>
      </c>
    </row>
    <row r="18" spans="2:15" x14ac:dyDescent="0.2">
      <c r="B18" t="s">
        <v>111</v>
      </c>
      <c r="C18" s="49"/>
      <c r="D18" s="31">
        <v>40</v>
      </c>
      <c r="E18" s="32">
        <f>D18/2</f>
        <v>20</v>
      </c>
      <c r="F18" s="32">
        <f>E18/2</f>
        <v>10</v>
      </c>
      <c r="G18" s="32">
        <f t="shared" ref="G18:N18" si="1">F18/2</f>
        <v>5</v>
      </c>
      <c r="H18" s="32">
        <f t="shared" si="1"/>
        <v>2.5</v>
      </c>
      <c r="I18" s="32">
        <f t="shared" si="1"/>
        <v>1.25</v>
      </c>
      <c r="J18" s="32">
        <f t="shared" si="1"/>
        <v>0.625</v>
      </c>
      <c r="K18" s="32">
        <f t="shared" si="1"/>
        <v>0.3125</v>
      </c>
      <c r="L18" s="32">
        <f t="shared" si="1"/>
        <v>0.15625</v>
      </c>
      <c r="M18" s="32">
        <f t="shared" si="1"/>
        <v>7.8125E-2</v>
      </c>
      <c r="N18" s="32">
        <f t="shared" si="1"/>
        <v>3.90625E-2</v>
      </c>
      <c r="O18" s="33">
        <v>0</v>
      </c>
    </row>
    <row r="19" spans="2:15" x14ac:dyDescent="0.2">
      <c r="C19" s="15">
        <v>80</v>
      </c>
      <c r="D19" s="22">
        <v>0.92900000000000005</v>
      </c>
      <c r="E19" s="23">
        <v>0.65200000000000002</v>
      </c>
      <c r="F19" s="23">
        <v>0.77800000000000002</v>
      </c>
      <c r="G19" s="23">
        <v>0.24099999999999999</v>
      </c>
      <c r="H19" s="23">
        <v>8.4000000000000005E-2</v>
      </c>
      <c r="I19" s="23">
        <v>5.7000000000000002E-2</v>
      </c>
      <c r="J19" s="23">
        <v>5.7000000000000002E-2</v>
      </c>
      <c r="K19" s="23">
        <v>5.8000000000000003E-2</v>
      </c>
      <c r="L19" s="23">
        <v>5.8000000000000003E-2</v>
      </c>
      <c r="M19" s="23">
        <v>0.06</v>
      </c>
      <c r="N19" s="23">
        <v>5.8000000000000003E-2</v>
      </c>
      <c r="O19" s="24">
        <v>6.3E-2</v>
      </c>
    </row>
    <row r="20" spans="2:15" x14ac:dyDescent="0.2">
      <c r="C20" s="16">
        <v>20</v>
      </c>
      <c r="D20" s="25">
        <v>0.78700000000000003</v>
      </c>
      <c r="E20">
        <v>0.7</v>
      </c>
      <c r="F20">
        <v>0.86399999999999999</v>
      </c>
      <c r="G20">
        <v>0.60899999999999999</v>
      </c>
      <c r="H20">
        <v>0.20899999999999999</v>
      </c>
      <c r="I20">
        <v>0.06</v>
      </c>
      <c r="J20">
        <v>0.06</v>
      </c>
      <c r="K20">
        <v>0.06</v>
      </c>
      <c r="L20">
        <v>6.2E-2</v>
      </c>
      <c r="M20">
        <v>6.2E-2</v>
      </c>
      <c r="N20">
        <v>0.06</v>
      </c>
      <c r="O20" s="26">
        <v>6.0999999999999999E-2</v>
      </c>
    </row>
    <row r="21" spans="2:15" x14ac:dyDescent="0.2">
      <c r="C21" s="16">
        <v>10</v>
      </c>
      <c r="D21" s="25">
        <v>0.61299999999999999</v>
      </c>
      <c r="E21">
        <v>0.45700000000000002</v>
      </c>
      <c r="F21">
        <v>0.53200000000000003</v>
      </c>
      <c r="G21">
        <v>0.44600000000000001</v>
      </c>
      <c r="H21">
        <v>0.86199999999999999</v>
      </c>
      <c r="I21">
        <v>9.8000000000000004E-2</v>
      </c>
      <c r="J21">
        <v>8.7999999999999995E-2</v>
      </c>
      <c r="K21">
        <v>7.8E-2</v>
      </c>
      <c r="L21">
        <v>6.6000000000000003E-2</v>
      </c>
      <c r="M21">
        <v>6.6000000000000003E-2</v>
      </c>
      <c r="N21">
        <v>6.3E-2</v>
      </c>
      <c r="O21" s="26">
        <v>0.06</v>
      </c>
    </row>
    <row r="22" spans="2:15" x14ac:dyDescent="0.2">
      <c r="C22" s="16">
        <v>5</v>
      </c>
      <c r="D22" s="25">
        <v>0.86099999999999999</v>
      </c>
      <c r="E22">
        <v>0.68899999999999995</v>
      </c>
      <c r="F22">
        <v>0.76800000000000002</v>
      </c>
      <c r="G22">
        <v>0.65100000000000002</v>
      </c>
      <c r="H22">
        <v>0.85899999999999999</v>
      </c>
      <c r="I22">
        <v>0.26100000000000001</v>
      </c>
      <c r="J22">
        <v>0.14199999999999999</v>
      </c>
      <c r="K22">
        <v>0.13100000000000001</v>
      </c>
      <c r="L22">
        <v>0.123</v>
      </c>
      <c r="M22">
        <v>0.11799999999999999</v>
      </c>
      <c r="N22">
        <v>0.127</v>
      </c>
      <c r="O22" s="26">
        <v>0.11600000000000001</v>
      </c>
    </row>
    <row r="23" spans="2:15" x14ac:dyDescent="0.2">
      <c r="C23" s="16">
        <v>2.5</v>
      </c>
      <c r="D23" s="25">
        <v>0.754</v>
      </c>
      <c r="E23">
        <v>0.67</v>
      </c>
      <c r="F23">
        <v>0.63600000000000001</v>
      </c>
      <c r="G23">
        <v>0.73399999999999999</v>
      </c>
      <c r="H23">
        <v>1.492</v>
      </c>
      <c r="I23">
        <v>0.44900000000000001</v>
      </c>
      <c r="J23">
        <v>0.20200000000000001</v>
      </c>
      <c r="K23">
        <v>0.17799999999999999</v>
      </c>
      <c r="L23">
        <v>0.17199999999999999</v>
      </c>
      <c r="M23">
        <v>0.17</v>
      </c>
      <c r="N23">
        <v>0.16900000000000001</v>
      </c>
      <c r="O23" s="26">
        <v>0.17599999999999999</v>
      </c>
    </row>
    <row r="24" spans="2:15" x14ac:dyDescent="0.2">
      <c r="C24" s="16">
        <v>1.25</v>
      </c>
      <c r="D24" s="25">
        <v>0.55100000000000005</v>
      </c>
      <c r="E24">
        <v>0.497</v>
      </c>
      <c r="F24">
        <v>0.42099999999999999</v>
      </c>
      <c r="G24">
        <v>0.61599999999999999</v>
      </c>
      <c r="H24">
        <v>1.6839999999999999</v>
      </c>
      <c r="I24">
        <v>0.60499999999999998</v>
      </c>
      <c r="J24">
        <v>0.25900000000000001</v>
      </c>
      <c r="K24">
        <v>0.187</v>
      </c>
      <c r="L24">
        <v>0.18099999999999999</v>
      </c>
      <c r="M24">
        <v>0.17100000000000001</v>
      </c>
      <c r="N24">
        <v>0.17399999999999999</v>
      </c>
      <c r="O24" s="26">
        <v>0.17599999999999999</v>
      </c>
    </row>
    <row r="25" spans="2:15" x14ac:dyDescent="0.2">
      <c r="C25" s="16">
        <v>0.625</v>
      </c>
      <c r="D25" s="25">
        <v>0.66400000000000003</v>
      </c>
      <c r="E25">
        <v>0.53600000000000003</v>
      </c>
      <c r="F25">
        <v>0.41299999999999998</v>
      </c>
      <c r="G25">
        <v>0.67400000000000004</v>
      </c>
      <c r="H25">
        <v>1.6659999999999999</v>
      </c>
      <c r="I25">
        <v>0.77900000000000003</v>
      </c>
      <c r="J25">
        <v>0.29599999999999999</v>
      </c>
      <c r="K25">
        <v>0.20599999999999999</v>
      </c>
      <c r="L25">
        <v>0.19600000000000001</v>
      </c>
      <c r="M25">
        <v>0.17299999999999999</v>
      </c>
      <c r="N25">
        <v>0.18099999999999999</v>
      </c>
      <c r="O25" s="26">
        <v>0.182</v>
      </c>
    </row>
    <row r="26" spans="2:15" x14ac:dyDescent="0.2">
      <c r="C26" s="17">
        <v>0</v>
      </c>
      <c r="D26" s="27">
        <v>0.65</v>
      </c>
      <c r="E26" s="28">
        <v>0.50800000000000001</v>
      </c>
      <c r="F26" s="28">
        <v>0.40400000000000003</v>
      </c>
      <c r="G26" s="28">
        <v>0.74099999999999999</v>
      </c>
      <c r="H26" s="28">
        <v>1.5389999999999999</v>
      </c>
      <c r="I26" s="28">
        <v>0.71699999999999997</v>
      </c>
      <c r="J26" s="28">
        <v>0.39900000000000002</v>
      </c>
      <c r="K26" s="28">
        <v>0.252</v>
      </c>
      <c r="L26" s="28">
        <v>0.22</v>
      </c>
      <c r="M26" s="28">
        <v>0.215</v>
      </c>
      <c r="N26" s="28">
        <v>0.20899999999999999</v>
      </c>
      <c r="O26" s="29">
        <v>0.2030000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6"/>
  <sheetViews>
    <sheetView workbookViewId="0">
      <selection activeCell="A2" sqref="A2"/>
    </sheetView>
  </sheetViews>
  <sheetFormatPr baseColWidth="10" defaultColWidth="8.83203125" defaultRowHeight="15" x14ac:dyDescent="0.2"/>
  <cols>
    <col min="2" max="2" width="13" bestFit="1" customWidth="1"/>
  </cols>
  <sheetData>
    <row r="1" spans="1:16" x14ac:dyDescent="0.2">
      <c r="A1" s="40" t="s">
        <v>249</v>
      </c>
      <c r="B1" s="1"/>
      <c r="C1" s="1"/>
      <c r="D1" s="1"/>
    </row>
    <row r="2" spans="1:16" x14ac:dyDescent="0.2">
      <c r="A2" t="s">
        <v>116</v>
      </c>
    </row>
    <row r="4" spans="1:16" x14ac:dyDescent="0.2">
      <c r="B4" s="42" t="s">
        <v>37</v>
      </c>
      <c r="C4" s="71" t="s">
        <v>38</v>
      </c>
      <c r="D4" s="71"/>
      <c r="E4" s="71"/>
      <c r="F4" s="71" t="s">
        <v>39</v>
      </c>
      <c r="G4" s="71"/>
      <c r="H4" s="71"/>
      <c r="I4" s="71"/>
      <c r="J4" s="71"/>
      <c r="K4" s="71"/>
      <c r="L4" s="71" t="s">
        <v>40</v>
      </c>
      <c r="M4" s="71"/>
      <c r="N4" s="71"/>
      <c r="O4" s="71"/>
      <c r="P4" s="71"/>
    </row>
    <row r="5" spans="1:16" x14ac:dyDescent="0.2">
      <c r="B5" s="15">
        <v>1.0000100000000001</v>
      </c>
      <c r="C5" s="22">
        <v>-1.9024799999999999</v>
      </c>
      <c r="D5" s="23">
        <v>-2.6688900000000002</v>
      </c>
      <c r="E5" s="24">
        <v>9.3664400000000008</v>
      </c>
      <c r="F5" s="22">
        <v>79.477800000000002</v>
      </c>
      <c r="G5" s="23">
        <v>9.8544400000000003</v>
      </c>
      <c r="H5" s="23">
        <v>1.7420599999999999</v>
      </c>
      <c r="I5" s="23">
        <v>7.8773499999999999</v>
      </c>
      <c r="J5" s="23">
        <v>16.464300000000001</v>
      </c>
      <c r="K5" s="24">
        <v>5.9478499999999999</v>
      </c>
      <c r="L5" s="22">
        <v>20.967099999999999</v>
      </c>
      <c r="M5" s="23">
        <v>30.5489</v>
      </c>
      <c r="N5" s="23">
        <v>44.803199999999997</v>
      </c>
      <c r="O5" s="23">
        <v>12.936500000000001</v>
      </c>
      <c r="P5" s="24">
        <v>23.607299999999999</v>
      </c>
    </row>
    <row r="6" spans="1:16" x14ac:dyDescent="0.2">
      <c r="B6" s="16">
        <v>1.5848899999999999</v>
      </c>
      <c r="C6" s="25">
        <v>-1.3116399999999999</v>
      </c>
      <c r="D6">
        <v>6.0245100000000003</v>
      </c>
      <c r="E6" s="26">
        <v>1.05593</v>
      </c>
      <c r="F6" s="25">
        <v>28.610399999999998</v>
      </c>
      <c r="G6">
        <v>1.43706</v>
      </c>
      <c r="H6">
        <v>9.8365799999999997</v>
      </c>
      <c r="I6">
        <v>4.13666</v>
      </c>
      <c r="J6">
        <v>7.5017300000000002</v>
      </c>
      <c r="K6" s="26">
        <v>5.8741300000000001</v>
      </c>
      <c r="L6" s="25">
        <v>18.118400000000001</v>
      </c>
      <c r="M6">
        <v>33.632100000000001</v>
      </c>
      <c r="N6">
        <v>44.787999999999997</v>
      </c>
      <c r="O6">
        <v>11.000400000000001</v>
      </c>
      <c r="P6" s="26">
        <v>51.575800000000001</v>
      </c>
    </row>
    <row r="7" spans="1:16" x14ac:dyDescent="0.2">
      <c r="B7" s="16">
        <v>2.5118900000000002</v>
      </c>
      <c r="C7" s="25">
        <v>2.9335100000000001</v>
      </c>
      <c r="D7">
        <v>0.50595900000000005</v>
      </c>
      <c r="E7" s="26">
        <v>4.9803800000000003</v>
      </c>
      <c r="F7" s="25">
        <v>13.0067</v>
      </c>
      <c r="G7">
        <v>0.89174399999999998</v>
      </c>
      <c r="H7">
        <v>4.1594600000000002</v>
      </c>
      <c r="I7">
        <v>10.2631</v>
      </c>
      <c r="J7">
        <v>10.9536</v>
      </c>
      <c r="K7" s="26">
        <v>12.3058</v>
      </c>
      <c r="L7" s="25">
        <v>11.8102</v>
      </c>
      <c r="M7">
        <v>31.599799999999998</v>
      </c>
      <c r="N7">
        <v>26.392900000000001</v>
      </c>
      <c r="O7">
        <v>7.6482900000000003</v>
      </c>
      <c r="P7" s="26">
        <v>29.106000000000002</v>
      </c>
    </row>
    <row r="8" spans="1:16" x14ac:dyDescent="0.2">
      <c r="B8" s="16">
        <v>3.98108</v>
      </c>
      <c r="C8" s="25">
        <v>0.65325200000000005</v>
      </c>
      <c r="D8">
        <v>1.76359</v>
      </c>
      <c r="E8" s="26">
        <v>1.57426</v>
      </c>
      <c r="F8" s="25">
        <v>8.7835099999999997</v>
      </c>
      <c r="G8">
        <v>1.14324</v>
      </c>
      <c r="H8">
        <v>4.2647899999999996</v>
      </c>
      <c r="I8">
        <v>5.3278400000000001</v>
      </c>
      <c r="J8">
        <v>7.50223</v>
      </c>
      <c r="K8" s="26">
        <v>8.8924599999999998</v>
      </c>
      <c r="L8" s="25">
        <v>12.9811</v>
      </c>
      <c r="M8">
        <v>20.883099999999999</v>
      </c>
      <c r="N8">
        <v>24.890999999999998</v>
      </c>
      <c r="O8">
        <v>11.633699999999999</v>
      </c>
      <c r="P8" s="26">
        <v>26.123799999999999</v>
      </c>
    </row>
    <row r="9" spans="1:16" x14ac:dyDescent="0.2">
      <c r="B9" s="16">
        <v>6.3095400000000001</v>
      </c>
      <c r="C9" s="25">
        <v>1.0758700000000001</v>
      </c>
      <c r="D9">
        <v>0.93436900000000001</v>
      </c>
      <c r="E9" s="26">
        <v>1.5426899999999999</v>
      </c>
      <c r="F9" s="25">
        <v>6.0414099999999999</v>
      </c>
      <c r="G9">
        <v>1.87784</v>
      </c>
      <c r="H9">
        <v>2.6480600000000001</v>
      </c>
      <c r="I9">
        <v>4.8942800000000002</v>
      </c>
      <c r="J9">
        <v>7.0601500000000001</v>
      </c>
      <c r="K9" s="26">
        <v>8.6255400000000009</v>
      </c>
      <c r="L9" s="25">
        <v>11.270200000000001</v>
      </c>
      <c r="M9">
        <v>18.125399999999999</v>
      </c>
      <c r="N9">
        <v>19.695599999999999</v>
      </c>
      <c r="O9">
        <v>12.4994</v>
      </c>
      <c r="P9" s="26">
        <v>20.479099999999999</v>
      </c>
    </row>
    <row r="10" spans="1:16" x14ac:dyDescent="0.2">
      <c r="B10" s="16">
        <v>9.9999800000000008</v>
      </c>
      <c r="C10" s="25">
        <v>1.15432</v>
      </c>
      <c r="D10">
        <v>1.0456000000000001</v>
      </c>
      <c r="E10" s="26">
        <v>1.19587</v>
      </c>
      <c r="F10" s="25">
        <v>4.6192799999999998</v>
      </c>
      <c r="G10">
        <v>1.82125</v>
      </c>
      <c r="H10">
        <v>2.1940499999999998</v>
      </c>
      <c r="I10">
        <v>3.9501300000000001</v>
      </c>
      <c r="J10">
        <v>5.5188699999999997</v>
      </c>
      <c r="K10" s="26">
        <v>9.1191700000000004</v>
      </c>
      <c r="L10" s="25">
        <v>9.6852900000000002</v>
      </c>
      <c r="M10">
        <v>13.5547</v>
      </c>
      <c r="N10">
        <v>13.6088</v>
      </c>
      <c r="O10">
        <v>13.506500000000001</v>
      </c>
      <c r="P10" s="26">
        <v>15.587899999999999</v>
      </c>
    </row>
    <row r="11" spans="1:16" x14ac:dyDescent="0.2">
      <c r="B11" s="16">
        <v>15.8489</v>
      </c>
      <c r="C11" s="25">
        <v>0.95480200000000004</v>
      </c>
      <c r="D11">
        <v>0.91934899999999997</v>
      </c>
      <c r="E11" s="26">
        <v>1.05128</v>
      </c>
      <c r="F11" s="25">
        <v>3.11883</v>
      </c>
      <c r="G11">
        <v>1.6449400000000001</v>
      </c>
      <c r="H11">
        <v>1.7401500000000001</v>
      </c>
      <c r="I11">
        <v>3.32206</v>
      </c>
      <c r="J11">
        <v>4.4746199999999998</v>
      </c>
      <c r="K11" s="26">
        <v>9.2849400000000006</v>
      </c>
      <c r="L11" s="25">
        <v>8.1527200000000004</v>
      </c>
      <c r="M11">
        <v>9.8369199999999992</v>
      </c>
      <c r="N11">
        <v>10.224399999999999</v>
      </c>
      <c r="O11">
        <v>10.514799999999999</v>
      </c>
      <c r="P11" s="26">
        <v>11.218</v>
      </c>
    </row>
    <row r="12" spans="1:16" x14ac:dyDescent="0.2">
      <c r="B12" s="16">
        <v>25.1189</v>
      </c>
      <c r="C12" s="25">
        <v>0.78439899999999996</v>
      </c>
      <c r="D12">
        <v>0.86315500000000001</v>
      </c>
      <c r="E12" s="26">
        <v>0.93309600000000004</v>
      </c>
      <c r="F12" s="25">
        <v>2.6514199999999999</v>
      </c>
      <c r="G12">
        <v>1.20644</v>
      </c>
      <c r="H12">
        <v>1.51627</v>
      </c>
      <c r="I12">
        <v>2.7484999999999999</v>
      </c>
      <c r="J12">
        <v>3.56874</v>
      </c>
      <c r="K12" s="26">
        <v>8.4395699999999998</v>
      </c>
      <c r="L12" s="25">
        <v>6.6072800000000003</v>
      </c>
      <c r="M12">
        <v>7.3325500000000003</v>
      </c>
      <c r="N12">
        <v>7.2023200000000003</v>
      </c>
      <c r="O12">
        <v>8.9161099999999998</v>
      </c>
      <c r="P12" s="26">
        <v>8.6264500000000002</v>
      </c>
    </row>
    <row r="13" spans="1:16" x14ac:dyDescent="0.2">
      <c r="B13" s="16">
        <v>39.810699999999997</v>
      </c>
      <c r="C13" s="25">
        <v>0.79812399999999994</v>
      </c>
      <c r="D13">
        <v>0.86627399999999999</v>
      </c>
      <c r="E13" s="26">
        <v>0.87979399999999996</v>
      </c>
      <c r="F13" s="25">
        <v>2.2128100000000002</v>
      </c>
      <c r="G13">
        <v>1.1708400000000001</v>
      </c>
      <c r="H13">
        <v>1.3605</v>
      </c>
      <c r="I13">
        <v>2.3180499999999999</v>
      </c>
      <c r="J13">
        <v>2.7787199999999999</v>
      </c>
      <c r="K13" s="26">
        <v>6.8060499999999999</v>
      </c>
      <c r="L13" s="25">
        <v>5.1469100000000001</v>
      </c>
      <c r="M13">
        <v>5.5940300000000001</v>
      </c>
      <c r="N13">
        <v>4.8665099999999999</v>
      </c>
      <c r="O13">
        <v>5.8238000000000003</v>
      </c>
      <c r="P13" s="26">
        <v>7.1887999999999996</v>
      </c>
    </row>
    <row r="14" spans="1:16" x14ac:dyDescent="0.2">
      <c r="B14" s="16">
        <v>63.095700000000001</v>
      </c>
      <c r="C14" s="25">
        <v>0.76740900000000001</v>
      </c>
      <c r="D14">
        <v>0.85096700000000003</v>
      </c>
      <c r="E14" s="26">
        <v>0.84681200000000001</v>
      </c>
      <c r="F14" s="25">
        <v>1.7602199999999999</v>
      </c>
      <c r="G14">
        <v>1.1470400000000001</v>
      </c>
      <c r="H14">
        <v>1.26789</v>
      </c>
      <c r="I14">
        <v>1.9254599999999999</v>
      </c>
      <c r="J14">
        <v>2.2445499999999998</v>
      </c>
      <c r="K14" s="26">
        <v>5.2187700000000001</v>
      </c>
      <c r="L14" s="25">
        <v>3.6214</v>
      </c>
      <c r="M14">
        <v>3.98542</v>
      </c>
      <c r="N14">
        <v>4.1066099999999999</v>
      </c>
      <c r="O14">
        <v>4.6142899999999996</v>
      </c>
      <c r="P14" s="26">
        <v>6.05593</v>
      </c>
    </row>
    <row r="15" spans="1:16" x14ac:dyDescent="0.2">
      <c r="B15" s="16">
        <v>100</v>
      </c>
      <c r="C15" s="25">
        <v>0.76355200000000001</v>
      </c>
      <c r="D15">
        <v>0.84121199999999996</v>
      </c>
      <c r="E15" s="26">
        <v>0.81961600000000001</v>
      </c>
      <c r="F15" s="25">
        <v>1.6266</v>
      </c>
      <c r="G15">
        <v>1.14455</v>
      </c>
      <c r="H15">
        <v>1.1960599999999999</v>
      </c>
      <c r="I15">
        <v>1.6939500000000001</v>
      </c>
      <c r="J15">
        <v>1.8694200000000001</v>
      </c>
      <c r="K15" s="26">
        <v>3.9133100000000001</v>
      </c>
      <c r="L15" s="25">
        <v>2.72594</v>
      </c>
      <c r="M15">
        <v>2.9415800000000001</v>
      </c>
      <c r="N15">
        <v>3.2622599999999999</v>
      </c>
      <c r="O15">
        <v>3.72641</v>
      </c>
      <c r="P15" s="26">
        <v>4.1256399999999998</v>
      </c>
    </row>
    <row r="16" spans="1:16" x14ac:dyDescent="0.2">
      <c r="B16" s="16">
        <v>158.489</v>
      </c>
      <c r="C16" s="25">
        <v>0.77315699999999998</v>
      </c>
      <c r="D16">
        <v>0.83419200000000004</v>
      </c>
      <c r="E16" s="26">
        <v>0.80950599999999995</v>
      </c>
      <c r="F16" s="25">
        <v>1.5936600000000001</v>
      </c>
      <c r="G16">
        <v>1.1004799999999999</v>
      </c>
      <c r="H16">
        <v>1.1365700000000001</v>
      </c>
      <c r="I16">
        <v>1.51193</v>
      </c>
      <c r="J16">
        <v>1.60791</v>
      </c>
      <c r="K16" s="26">
        <v>2.99194</v>
      </c>
      <c r="L16" s="25">
        <v>2.1928299999999998</v>
      </c>
      <c r="M16">
        <v>2.29548</v>
      </c>
      <c r="N16">
        <v>2.6862699999999999</v>
      </c>
      <c r="O16">
        <v>3.0159400000000001</v>
      </c>
      <c r="P16" s="26">
        <v>3.1561499999999998</v>
      </c>
    </row>
    <row r="17" spans="2:16" x14ac:dyDescent="0.2">
      <c r="B17" s="16">
        <v>251.18899999999999</v>
      </c>
      <c r="C17" s="25">
        <v>0.77939000000000003</v>
      </c>
      <c r="D17">
        <v>0.83423099999999994</v>
      </c>
      <c r="E17" s="26">
        <v>0.80900499999999997</v>
      </c>
      <c r="F17" s="25">
        <v>1.55033</v>
      </c>
      <c r="G17">
        <v>1.0140899999999999</v>
      </c>
      <c r="H17">
        <v>1.04897</v>
      </c>
      <c r="I17">
        <v>1.35365</v>
      </c>
      <c r="J17">
        <v>1.4224000000000001</v>
      </c>
      <c r="K17" s="26">
        <v>2.36483</v>
      </c>
      <c r="L17" s="25">
        <v>1.9252499999999999</v>
      </c>
      <c r="M17">
        <v>1.86666</v>
      </c>
      <c r="N17">
        <v>2.2388599999999999</v>
      </c>
      <c r="O17">
        <v>2.4719199999999999</v>
      </c>
      <c r="P17" s="26">
        <v>2.4890699999999999</v>
      </c>
    </row>
    <row r="18" spans="2:16" x14ac:dyDescent="0.2">
      <c r="B18" s="16">
        <v>398.108</v>
      </c>
      <c r="C18" s="25">
        <v>0.79157900000000003</v>
      </c>
      <c r="D18">
        <v>0.82943299999999998</v>
      </c>
      <c r="E18" s="26">
        <v>0.816828</v>
      </c>
      <c r="F18" s="25">
        <v>1.4952799999999999</v>
      </c>
      <c r="G18">
        <v>1.01274</v>
      </c>
      <c r="H18">
        <v>1.0254000000000001</v>
      </c>
      <c r="I18">
        <v>1.2472700000000001</v>
      </c>
      <c r="J18">
        <v>1.30362</v>
      </c>
      <c r="K18" s="26">
        <v>1.95909</v>
      </c>
      <c r="L18" s="25">
        <v>1.6777899999999999</v>
      </c>
      <c r="M18">
        <v>1.5669299999999999</v>
      </c>
      <c r="N18">
        <v>1.86443</v>
      </c>
      <c r="O18">
        <v>2.0263100000000001</v>
      </c>
      <c r="P18" s="26">
        <v>1.99014</v>
      </c>
    </row>
    <row r="19" spans="2:16" x14ac:dyDescent="0.2">
      <c r="B19" s="16">
        <v>630.95699999999999</v>
      </c>
      <c r="C19" s="25">
        <v>0.82491300000000001</v>
      </c>
      <c r="D19">
        <v>0.85579499999999997</v>
      </c>
      <c r="E19" s="26">
        <v>0.848742</v>
      </c>
      <c r="F19" s="25">
        <v>1.4760500000000001</v>
      </c>
      <c r="G19">
        <v>1.0338499999999999</v>
      </c>
      <c r="H19">
        <v>1.0281</v>
      </c>
      <c r="I19">
        <v>1.1855899999999999</v>
      </c>
      <c r="J19">
        <v>1.2269099999999999</v>
      </c>
      <c r="K19" s="26">
        <v>1.6480300000000001</v>
      </c>
      <c r="L19" s="25">
        <v>1.49013</v>
      </c>
      <c r="M19">
        <v>1.3890100000000001</v>
      </c>
      <c r="N19">
        <v>1.6234299999999999</v>
      </c>
      <c r="O19">
        <v>1.7127600000000001</v>
      </c>
      <c r="P19" s="26">
        <v>1.66544</v>
      </c>
    </row>
    <row r="20" spans="2:16" x14ac:dyDescent="0.2">
      <c r="B20" s="17">
        <v>1000</v>
      </c>
      <c r="C20" s="27">
        <v>0.89930500000000002</v>
      </c>
      <c r="D20" s="28">
        <v>0.92084299999999997</v>
      </c>
      <c r="E20" s="29">
        <v>0.918327</v>
      </c>
      <c r="F20" s="27">
        <v>1.4456100000000001</v>
      </c>
      <c r="G20" s="28">
        <v>1.0965400000000001</v>
      </c>
      <c r="H20" s="28">
        <v>1.07582</v>
      </c>
      <c r="I20" s="28">
        <v>1.18198</v>
      </c>
      <c r="J20" s="28">
        <v>1.2129799999999999</v>
      </c>
      <c r="K20" s="29">
        <v>1.5036099999999999</v>
      </c>
      <c r="L20" s="27">
        <v>1.39679</v>
      </c>
      <c r="M20" s="28">
        <v>1.3258000000000001</v>
      </c>
      <c r="N20" s="28">
        <v>1.48295</v>
      </c>
      <c r="O20" s="28">
        <v>1.53932</v>
      </c>
      <c r="P20" s="29">
        <v>1.49173</v>
      </c>
    </row>
    <row r="22" spans="2:16" x14ac:dyDescent="0.2">
      <c r="B22" t="s">
        <v>115</v>
      </c>
    </row>
    <row r="23" spans="2:16" x14ac:dyDescent="0.2">
      <c r="B23" t="s">
        <v>42</v>
      </c>
    </row>
    <row r="25" spans="2:16" x14ac:dyDescent="0.2">
      <c r="B25" t="s">
        <v>94</v>
      </c>
    </row>
    <row r="26" spans="2:16" x14ac:dyDescent="0.2">
      <c r="B26" t="s">
        <v>41</v>
      </c>
    </row>
  </sheetData>
  <mergeCells count="3">
    <mergeCell ref="C4:E4"/>
    <mergeCell ref="F4:K4"/>
    <mergeCell ref="L4:P4"/>
  </mergeCells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8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8.83203125" style="45"/>
  </cols>
  <sheetData>
    <row r="1" spans="1:4" x14ac:dyDescent="0.2">
      <c r="A1" s="40" t="s">
        <v>248</v>
      </c>
      <c r="B1" s="1"/>
      <c r="C1" s="1"/>
      <c r="D1" s="1"/>
    </row>
    <row r="2" spans="1:4" x14ac:dyDescent="0.2">
      <c r="A2" s="45" t="s">
        <v>117</v>
      </c>
    </row>
    <row r="3" spans="1:4" x14ac:dyDescent="0.2">
      <c r="A3" s="45" t="s">
        <v>118</v>
      </c>
    </row>
    <row r="5" spans="1:4" x14ac:dyDescent="0.2">
      <c r="B5" s="14" t="s">
        <v>119</v>
      </c>
      <c r="C5" s="14" t="s">
        <v>120</v>
      </c>
    </row>
    <row r="6" spans="1:4" x14ac:dyDescent="0.2">
      <c r="B6" s="15">
        <v>17.96</v>
      </c>
      <c r="C6" s="15">
        <v>15.36</v>
      </c>
    </row>
    <row r="7" spans="1:4" x14ac:dyDescent="0.2">
      <c r="B7" s="16">
        <v>18.36</v>
      </c>
      <c r="C7" s="16">
        <v>17.260000000000002</v>
      </c>
    </row>
    <row r="8" spans="1:4" x14ac:dyDescent="0.2">
      <c r="B8" s="16">
        <v>26.29</v>
      </c>
      <c r="C8" s="16">
        <v>21.77</v>
      </c>
    </row>
    <row r="9" spans="1:4" x14ac:dyDescent="0.2">
      <c r="B9" s="16">
        <v>24.13</v>
      </c>
      <c r="C9" s="16">
        <v>24.51</v>
      </c>
    </row>
    <row r="10" spans="1:4" x14ac:dyDescent="0.2">
      <c r="B10" s="16"/>
      <c r="C10" s="16">
        <v>17.96</v>
      </c>
    </row>
    <row r="11" spans="1:4" x14ac:dyDescent="0.2">
      <c r="B11" s="16"/>
      <c r="C11" s="16">
        <v>20.89</v>
      </c>
    </row>
    <row r="12" spans="1:4" x14ac:dyDescent="0.2">
      <c r="B12" s="16"/>
      <c r="C12" s="16">
        <v>20.68</v>
      </c>
    </row>
    <row r="13" spans="1:4" x14ac:dyDescent="0.2">
      <c r="B13" s="16"/>
      <c r="C13" s="16">
        <v>16.53</v>
      </c>
    </row>
    <row r="14" spans="1:4" x14ac:dyDescent="0.2">
      <c r="B14" s="16"/>
      <c r="C14" s="16">
        <v>24.81</v>
      </c>
    </row>
    <row r="15" spans="1:4" x14ac:dyDescent="0.2">
      <c r="B15" s="17"/>
      <c r="C15" s="17">
        <v>20.94</v>
      </c>
    </row>
    <row r="17" spans="2:2" x14ac:dyDescent="0.2">
      <c r="B17" t="s">
        <v>56</v>
      </c>
    </row>
    <row r="18" spans="2:2" x14ac:dyDescent="0.2">
      <c r="B18" t="s">
        <v>121</v>
      </c>
    </row>
  </sheetData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42"/>
  <sheetViews>
    <sheetView workbookViewId="0">
      <selection activeCell="C20" sqref="C20"/>
    </sheetView>
  </sheetViews>
  <sheetFormatPr baseColWidth="10" defaultColWidth="8.83203125" defaultRowHeight="15" x14ac:dyDescent="0.2"/>
  <cols>
    <col min="1" max="1" width="8.83203125" style="45"/>
  </cols>
  <sheetData>
    <row r="1" spans="1:12" x14ac:dyDescent="0.2">
      <c r="A1" s="40" t="s">
        <v>247</v>
      </c>
      <c r="B1" s="1"/>
      <c r="C1" s="1"/>
      <c r="D1" s="1"/>
    </row>
    <row r="2" spans="1:12" x14ac:dyDescent="0.2">
      <c r="A2" s="45" t="s">
        <v>123</v>
      </c>
    </row>
    <row r="3" spans="1:12" x14ac:dyDescent="0.2">
      <c r="A3" s="45" t="s">
        <v>124</v>
      </c>
    </row>
    <row r="5" spans="1:12" x14ac:dyDescent="0.2">
      <c r="B5" s="20" t="s">
        <v>122</v>
      </c>
      <c r="C5" s="20" t="s">
        <v>7</v>
      </c>
    </row>
    <row r="6" spans="1:12" x14ac:dyDescent="0.2">
      <c r="B6" s="50">
        <v>1.42338936</v>
      </c>
      <c r="C6" s="50">
        <v>2.3534482799999998</v>
      </c>
    </row>
    <row r="7" spans="1:12" x14ac:dyDescent="0.2">
      <c r="B7" s="51">
        <v>2.08904333</v>
      </c>
      <c r="C7" s="51">
        <v>2.7931034499999998</v>
      </c>
    </row>
    <row r="8" spans="1:12" x14ac:dyDescent="0.2">
      <c r="B8" s="51">
        <v>1.2207241900000001</v>
      </c>
      <c r="C8" s="51">
        <v>2.6465517200000002</v>
      </c>
    </row>
    <row r="9" spans="1:12" x14ac:dyDescent="0.2">
      <c r="B9" s="52">
        <v>2.1161514100000001</v>
      </c>
      <c r="C9" s="52">
        <v>2.62068966</v>
      </c>
    </row>
    <row r="10" spans="1:12" x14ac:dyDescent="0.2">
      <c r="B10" s="45"/>
      <c r="C10" s="45"/>
      <c r="E10" s="45"/>
      <c r="F10" s="45"/>
      <c r="G10" s="45"/>
      <c r="H10" s="45"/>
      <c r="I10" s="45"/>
      <c r="J10" s="45"/>
      <c r="K10" s="45"/>
      <c r="L10" s="45"/>
    </row>
    <row r="11" spans="1:12" x14ac:dyDescent="0.2">
      <c r="B11" s="45" t="s">
        <v>56</v>
      </c>
      <c r="C11" s="45"/>
      <c r="E11" s="45"/>
      <c r="F11" s="45"/>
      <c r="G11" s="45"/>
      <c r="H11" s="45"/>
      <c r="I11" s="45"/>
      <c r="J11" s="45"/>
      <c r="K11" s="45"/>
      <c r="L11" s="45"/>
    </row>
    <row r="12" spans="1:12" x14ac:dyDescent="0.2">
      <c r="B12" s="45" t="s">
        <v>125</v>
      </c>
      <c r="C12" s="45"/>
      <c r="E12" s="45"/>
      <c r="F12" s="45"/>
      <c r="G12" s="45"/>
      <c r="H12" s="45"/>
      <c r="I12" s="45"/>
      <c r="J12" s="45"/>
      <c r="K12" s="45"/>
      <c r="L12" s="45"/>
    </row>
    <row r="13" spans="1:12" x14ac:dyDescent="0.2"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</row>
    <row r="14" spans="1:12" x14ac:dyDescent="0.2"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</row>
    <row r="15" spans="1:12" x14ac:dyDescent="0.2"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</row>
    <row r="16" spans="1:12" x14ac:dyDescent="0.2"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</row>
    <row r="17" spans="2:12" x14ac:dyDescent="0.2"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</row>
    <row r="18" spans="2:12" x14ac:dyDescent="0.2"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</row>
    <row r="19" spans="2:12" x14ac:dyDescent="0.2">
      <c r="B19" s="45"/>
      <c r="C19" s="45"/>
      <c r="D19" s="45"/>
      <c r="E19" s="45"/>
      <c r="F19" s="45"/>
      <c r="G19" s="45"/>
      <c r="H19" s="45"/>
      <c r="I19" s="45"/>
      <c r="J19" s="45"/>
      <c r="K19" s="45"/>
      <c r="L19" s="45"/>
    </row>
    <row r="20" spans="2:12" x14ac:dyDescent="0.2"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</row>
    <row r="21" spans="2:12" x14ac:dyDescent="0.2">
      <c r="B21" s="45"/>
      <c r="C21" s="45"/>
      <c r="D21" s="45"/>
      <c r="E21" s="45"/>
      <c r="F21" s="45"/>
      <c r="G21" s="45"/>
      <c r="H21" s="45"/>
      <c r="I21" s="45"/>
      <c r="J21" s="45"/>
      <c r="K21" s="45"/>
      <c r="L21" s="45"/>
    </row>
    <row r="22" spans="2:12" x14ac:dyDescent="0.2"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</row>
    <row r="23" spans="2:12" x14ac:dyDescent="0.2">
      <c r="B23" s="45"/>
      <c r="C23" s="45"/>
      <c r="D23" s="45"/>
      <c r="E23" s="45"/>
      <c r="F23" s="45"/>
      <c r="G23" s="45"/>
      <c r="H23" s="45"/>
      <c r="I23" s="45"/>
      <c r="J23" s="45"/>
      <c r="K23" s="45"/>
      <c r="L23" s="45"/>
    </row>
    <row r="24" spans="2:12" x14ac:dyDescent="0.2"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</row>
    <row r="25" spans="2:12" x14ac:dyDescent="0.2"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</row>
    <row r="26" spans="2:12" x14ac:dyDescent="0.2"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</row>
    <row r="27" spans="2:12" x14ac:dyDescent="0.2"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</row>
    <row r="28" spans="2:12" x14ac:dyDescent="0.2"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</row>
    <row r="29" spans="2:12" x14ac:dyDescent="0.2">
      <c r="B29" s="45"/>
      <c r="C29" s="45"/>
      <c r="D29" s="45"/>
      <c r="E29" s="45"/>
      <c r="F29" s="45"/>
      <c r="G29" s="45"/>
      <c r="H29" s="45"/>
      <c r="I29" s="45"/>
      <c r="J29" s="45"/>
      <c r="K29" s="45"/>
      <c r="L29" s="45"/>
    </row>
    <row r="30" spans="2:12" x14ac:dyDescent="0.2"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</row>
    <row r="31" spans="2:12" x14ac:dyDescent="0.2">
      <c r="B31" s="45"/>
      <c r="C31" s="45"/>
      <c r="D31" s="45"/>
      <c r="E31" s="45"/>
      <c r="F31" s="45"/>
      <c r="G31" s="45"/>
      <c r="H31" s="45"/>
      <c r="I31" s="45"/>
      <c r="J31" s="45"/>
      <c r="K31" s="45"/>
      <c r="L31" s="45"/>
    </row>
    <row r="32" spans="2:12" x14ac:dyDescent="0.2"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</row>
    <row r="33" spans="2:12" x14ac:dyDescent="0.2"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</row>
    <row r="34" spans="2:12" x14ac:dyDescent="0.2">
      <c r="B34" s="45"/>
      <c r="C34" s="45"/>
      <c r="D34" s="45"/>
      <c r="E34" s="45"/>
      <c r="F34" s="45"/>
      <c r="G34" s="45"/>
      <c r="H34" s="45"/>
      <c r="I34" s="45"/>
      <c r="J34" s="45"/>
      <c r="K34" s="45"/>
      <c r="L34" s="45"/>
    </row>
    <row r="35" spans="2:12" x14ac:dyDescent="0.2">
      <c r="B35" s="45"/>
      <c r="C35" s="45"/>
      <c r="D35" s="45"/>
      <c r="E35" s="45"/>
      <c r="F35" s="45"/>
      <c r="G35" s="45"/>
      <c r="H35" s="45"/>
      <c r="I35" s="45"/>
      <c r="J35" s="45"/>
      <c r="K35" s="45"/>
      <c r="L35" s="45"/>
    </row>
    <row r="36" spans="2:12" x14ac:dyDescent="0.2">
      <c r="B36" s="45"/>
      <c r="C36" s="45"/>
      <c r="D36" s="45"/>
      <c r="E36" s="45"/>
      <c r="F36" s="45"/>
      <c r="G36" s="45"/>
      <c r="H36" s="45"/>
      <c r="I36" s="45"/>
      <c r="J36" s="45"/>
      <c r="K36" s="45"/>
      <c r="L36" s="45"/>
    </row>
    <row r="37" spans="2:12" x14ac:dyDescent="0.2"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</row>
    <row r="38" spans="2:12" x14ac:dyDescent="0.2"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</row>
    <row r="39" spans="2:12" x14ac:dyDescent="0.2"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</row>
    <row r="40" spans="2:12" x14ac:dyDescent="0.2"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</row>
    <row r="41" spans="2:12" x14ac:dyDescent="0.2"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</row>
    <row r="42" spans="2:12" x14ac:dyDescent="0.2"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</row>
  </sheetData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3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7" x14ac:dyDescent="0.2">
      <c r="A1" s="40" t="s">
        <v>246</v>
      </c>
      <c r="B1" s="1"/>
      <c r="C1" s="1"/>
      <c r="D1" s="1"/>
    </row>
    <row r="2" spans="1:7" x14ac:dyDescent="0.2">
      <c r="A2" t="s">
        <v>126</v>
      </c>
    </row>
    <row r="3" spans="1:7" x14ac:dyDescent="0.2">
      <c r="A3" t="s">
        <v>127</v>
      </c>
    </row>
    <row r="6" spans="1:7" x14ac:dyDescent="0.2">
      <c r="B6" s="18" t="s">
        <v>44</v>
      </c>
      <c r="C6" s="18" t="s">
        <v>7</v>
      </c>
      <c r="D6" s="21"/>
      <c r="F6" s="21"/>
      <c r="G6" s="21"/>
    </row>
    <row r="7" spans="1:7" x14ac:dyDescent="0.2">
      <c r="B7" s="15">
        <v>-242.5</v>
      </c>
      <c r="C7" s="15">
        <v>377.5</v>
      </c>
    </row>
    <row r="8" spans="1:7" x14ac:dyDescent="0.2">
      <c r="B8" s="16">
        <v>227.5</v>
      </c>
      <c r="C8" s="16">
        <v>667.5</v>
      </c>
    </row>
    <row r="9" spans="1:7" x14ac:dyDescent="0.2">
      <c r="B9" s="16">
        <v>207.5</v>
      </c>
      <c r="C9" s="16">
        <v>897.5</v>
      </c>
    </row>
    <row r="10" spans="1:7" x14ac:dyDescent="0.2">
      <c r="B10" s="17">
        <v>-12.5</v>
      </c>
      <c r="C10" s="17">
        <v>217.5</v>
      </c>
    </row>
    <row r="12" spans="1:7" x14ac:dyDescent="0.2">
      <c r="B12" t="s">
        <v>56</v>
      </c>
    </row>
    <row r="13" spans="1:7" x14ac:dyDescent="0.2">
      <c r="B13" t="s">
        <v>43</v>
      </c>
    </row>
  </sheetData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3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6" x14ac:dyDescent="0.2">
      <c r="A1" s="40" t="s">
        <v>245</v>
      </c>
      <c r="B1" s="1"/>
      <c r="C1" s="1"/>
      <c r="D1" s="1"/>
    </row>
    <row r="2" spans="1:6" x14ac:dyDescent="0.2">
      <c r="A2" t="s">
        <v>128</v>
      </c>
    </row>
    <row r="3" spans="1:6" x14ac:dyDescent="0.2">
      <c r="A3" t="s">
        <v>129</v>
      </c>
    </row>
    <row r="5" spans="1:6" x14ac:dyDescent="0.2">
      <c r="B5" t="s">
        <v>46</v>
      </c>
      <c r="E5" t="s">
        <v>47</v>
      </c>
    </row>
    <row r="6" spans="1:6" x14ac:dyDescent="0.2">
      <c r="B6" s="20" t="s">
        <v>6</v>
      </c>
      <c r="C6" s="20" t="s">
        <v>7</v>
      </c>
      <c r="D6" s="2"/>
      <c r="E6" s="20" t="s">
        <v>6</v>
      </c>
      <c r="F6" s="20" t="s">
        <v>7</v>
      </c>
    </row>
    <row r="7" spans="1:6" x14ac:dyDescent="0.2">
      <c r="B7" s="15">
        <v>16900000</v>
      </c>
      <c r="C7" s="15">
        <v>16400000</v>
      </c>
      <c r="E7" s="15">
        <v>3330000</v>
      </c>
      <c r="F7" s="15">
        <v>3850000</v>
      </c>
    </row>
    <row r="8" spans="1:6" x14ac:dyDescent="0.2">
      <c r="B8" s="16">
        <v>23600000</v>
      </c>
      <c r="C8" s="16">
        <v>33400000</v>
      </c>
      <c r="E8" s="16">
        <v>3280000</v>
      </c>
      <c r="F8" s="16">
        <v>4210000</v>
      </c>
    </row>
    <row r="9" spans="1:6" x14ac:dyDescent="0.2">
      <c r="B9" s="16">
        <v>19400000</v>
      </c>
      <c r="C9" s="16">
        <v>19000000</v>
      </c>
      <c r="E9" s="16">
        <v>3110000</v>
      </c>
      <c r="F9" s="16">
        <v>3310000</v>
      </c>
    </row>
    <row r="10" spans="1:6" x14ac:dyDescent="0.2">
      <c r="B10" s="17">
        <v>23900000</v>
      </c>
      <c r="C10" s="17">
        <v>30000000</v>
      </c>
      <c r="E10" s="17">
        <v>4100000</v>
      </c>
      <c r="F10" s="17">
        <v>3850000</v>
      </c>
    </row>
    <row r="12" spans="1:6" x14ac:dyDescent="0.2">
      <c r="B12" t="s">
        <v>159</v>
      </c>
    </row>
    <row r="13" spans="1:6" x14ac:dyDescent="0.2">
      <c r="B13" t="s">
        <v>48</v>
      </c>
    </row>
  </sheetData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R33"/>
  <sheetViews>
    <sheetView workbookViewId="0">
      <selection activeCell="A2" sqref="A2"/>
    </sheetView>
  </sheetViews>
  <sheetFormatPr baseColWidth="10" defaultColWidth="8.83203125" defaultRowHeight="15" x14ac:dyDescent="0.2"/>
  <cols>
    <col min="2" max="2" width="12.1640625" bestFit="1" customWidth="1"/>
  </cols>
  <sheetData>
    <row r="1" spans="1:18" x14ac:dyDescent="0.2">
      <c r="A1" s="40" t="s">
        <v>244</v>
      </c>
      <c r="B1" s="1"/>
      <c r="C1" s="1"/>
      <c r="D1" s="1"/>
    </row>
    <row r="2" spans="1:18" x14ac:dyDescent="0.2">
      <c r="A2" s="53" t="s">
        <v>130</v>
      </c>
      <c r="B2" s="1"/>
      <c r="C2" s="1"/>
      <c r="D2" s="1"/>
    </row>
    <row r="3" spans="1:18" x14ac:dyDescent="0.2">
      <c r="A3" s="53" t="s">
        <v>131</v>
      </c>
      <c r="B3" s="1"/>
      <c r="C3" s="1"/>
      <c r="D3" s="1"/>
    </row>
    <row r="4" spans="1:18" x14ac:dyDescent="0.2">
      <c r="A4" s="40"/>
      <c r="B4" s="1"/>
      <c r="C4" s="1"/>
      <c r="D4" s="1"/>
    </row>
    <row r="5" spans="1:18" x14ac:dyDescent="0.2">
      <c r="B5" s="21" t="s">
        <v>52</v>
      </c>
    </row>
    <row r="6" spans="1:18" ht="32" x14ac:dyDescent="0.2">
      <c r="B6" s="46" t="s">
        <v>53</v>
      </c>
      <c r="C6" s="71" t="s">
        <v>6</v>
      </c>
      <c r="D6" s="71"/>
      <c r="E6" s="71"/>
      <c r="F6" s="71"/>
      <c r="G6" s="71"/>
      <c r="H6" s="71"/>
      <c r="I6" s="71"/>
      <c r="J6" s="71"/>
      <c r="K6" s="71" t="s">
        <v>7</v>
      </c>
      <c r="L6" s="71"/>
      <c r="M6" s="71"/>
      <c r="N6" s="71"/>
      <c r="O6" s="71"/>
      <c r="P6" s="71"/>
      <c r="Q6" s="71"/>
      <c r="R6" s="71"/>
    </row>
    <row r="7" spans="1:18" x14ac:dyDescent="0.2">
      <c r="B7" s="15">
        <v>1.397940009</v>
      </c>
      <c r="C7" s="22">
        <v>0.71</v>
      </c>
      <c r="D7" s="23">
        <v>0.75</v>
      </c>
      <c r="E7" s="23">
        <v>1.056</v>
      </c>
      <c r="F7" s="23">
        <v>1.48</v>
      </c>
      <c r="G7" s="23">
        <v>1.2789999999999999</v>
      </c>
      <c r="H7" s="23">
        <v>1.155</v>
      </c>
      <c r="I7" s="23">
        <v>0.99199999999999999</v>
      </c>
      <c r="J7" s="24">
        <v>1.361</v>
      </c>
      <c r="K7" s="22">
        <v>0.84299999999999997</v>
      </c>
      <c r="L7" s="23">
        <v>0.54400000000000004</v>
      </c>
      <c r="M7" s="23">
        <v>0.86299999999999999</v>
      </c>
      <c r="N7" s="23">
        <v>0.76400000000000001</v>
      </c>
      <c r="O7" s="23">
        <v>0.58399999999999996</v>
      </c>
      <c r="P7" s="23">
        <v>0.40699999999999997</v>
      </c>
      <c r="Q7" s="23">
        <v>0.77100000000000002</v>
      </c>
      <c r="R7" s="24">
        <v>1.0660000000000001</v>
      </c>
    </row>
    <row r="8" spans="1:18" x14ac:dyDescent="0.2">
      <c r="B8" s="16">
        <v>2</v>
      </c>
      <c r="C8" s="25">
        <v>0.71699999999999997</v>
      </c>
      <c r="D8">
        <v>0.25600000000000001</v>
      </c>
      <c r="E8">
        <v>1.069</v>
      </c>
      <c r="F8">
        <v>1.028</v>
      </c>
      <c r="G8">
        <v>1.2070000000000001</v>
      </c>
      <c r="H8">
        <v>1.42</v>
      </c>
      <c r="I8">
        <v>1.079</v>
      </c>
      <c r="J8" s="26">
        <v>1.056</v>
      </c>
      <c r="K8" s="25">
        <v>0.73699999999999999</v>
      </c>
      <c r="L8">
        <v>0.78200000000000003</v>
      </c>
      <c r="M8">
        <v>1.073</v>
      </c>
      <c r="N8">
        <v>0.81499999999999995</v>
      </c>
      <c r="O8">
        <v>0.84099999999999997</v>
      </c>
      <c r="P8">
        <v>0.64600000000000002</v>
      </c>
      <c r="Q8">
        <v>1.052</v>
      </c>
      <c r="R8" s="26">
        <v>1.254</v>
      </c>
    </row>
    <row r="9" spans="1:18" x14ac:dyDescent="0.2">
      <c r="B9" s="16">
        <v>2.602059991</v>
      </c>
      <c r="C9" s="25">
        <v>0.64400000000000002</v>
      </c>
      <c r="D9">
        <v>0.68</v>
      </c>
      <c r="E9">
        <v>0.66800000000000004</v>
      </c>
      <c r="F9">
        <v>1.0720000000000001</v>
      </c>
      <c r="G9">
        <v>1.5109999999999999</v>
      </c>
      <c r="H9">
        <v>1.371</v>
      </c>
      <c r="I9">
        <v>0.91900000000000004</v>
      </c>
      <c r="J9" s="26">
        <v>0.49099999999999999</v>
      </c>
      <c r="K9" s="25">
        <v>0.55300000000000005</v>
      </c>
      <c r="L9">
        <v>0.68200000000000005</v>
      </c>
      <c r="M9">
        <v>0.73399999999999999</v>
      </c>
      <c r="N9">
        <v>0.85099999999999998</v>
      </c>
      <c r="O9">
        <v>0.61199999999999999</v>
      </c>
      <c r="P9">
        <v>0.78900000000000003</v>
      </c>
      <c r="Q9">
        <v>0.89800000000000002</v>
      </c>
      <c r="R9" s="26">
        <v>0.88400000000000001</v>
      </c>
    </row>
    <row r="10" spans="1:18" x14ac:dyDescent="0.2">
      <c r="B10" s="16">
        <v>3.204119983</v>
      </c>
      <c r="C10" s="25">
        <v>0.216</v>
      </c>
      <c r="D10">
        <v>0.24</v>
      </c>
      <c r="E10">
        <v>0.47499999999999998</v>
      </c>
      <c r="F10">
        <v>0.35499999999999998</v>
      </c>
      <c r="G10">
        <v>0.878</v>
      </c>
      <c r="H10">
        <v>0.68700000000000006</v>
      </c>
      <c r="I10">
        <v>0.45900000000000002</v>
      </c>
      <c r="J10" s="26">
        <v>0.30499999999999999</v>
      </c>
      <c r="K10" s="25">
        <v>0.22500000000000001</v>
      </c>
      <c r="L10">
        <v>0.36699999999999999</v>
      </c>
      <c r="M10">
        <v>0.434</v>
      </c>
      <c r="N10">
        <v>0.47699999999999998</v>
      </c>
      <c r="O10">
        <v>0.312</v>
      </c>
      <c r="P10">
        <v>0.45</v>
      </c>
      <c r="Q10">
        <v>0.48899999999999999</v>
      </c>
      <c r="R10" s="26">
        <v>0.67900000000000005</v>
      </c>
    </row>
    <row r="11" spans="1:18" x14ac:dyDescent="0.2">
      <c r="B11" s="16">
        <v>3.806179974</v>
      </c>
      <c r="C11" s="25">
        <v>0.19900000000000001</v>
      </c>
      <c r="D11">
        <v>0.185</v>
      </c>
      <c r="E11">
        <v>0.28000000000000003</v>
      </c>
      <c r="F11">
        <v>0.26100000000000001</v>
      </c>
      <c r="G11">
        <v>0.47699999999999998</v>
      </c>
      <c r="H11">
        <v>0.29199999999999998</v>
      </c>
      <c r="I11">
        <v>0.22800000000000001</v>
      </c>
      <c r="J11" s="26">
        <v>0.28100000000000003</v>
      </c>
      <c r="K11" s="25">
        <v>0.193</v>
      </c>
      <c r="L11">
        <v>0.22600000000000001</v>
      </c>
      <c r="M11">
        <v>0.25</v>
      </c>
      <c r="N11">
        <v>0.27600000000000002</v>
      </c>
      <c r="O11">
        <v>0.20300000000000001</v>
      </c>
      <c r="P11">
        <v>0.24099999999999999</v>
      </c>
      <c r="Q11">
        <v>0.25800000000000001</v>
      </c>
      <c r="R11" s="26">
        <v>0.36799999999999999</v>
      </c>
    </row>
    <row r="12" spans="1:18" x14ac:dyDescent="0.2">
      <c r="B12" s="16">
        <v>4.4082399649999999</v>
      </c>
      <c r="C12" s="25">
        <v>0.24299999999999999</v>
      </c>
      <c r="D12">
        <v>0.191</v>
      </c>
      <c r="E12">
        <v>0.25600000000000001</v>
      </c>
      <c r="F12">
        <v>0.47299999999999998</v>
      </c>
      <c r="G12">
        <v>0.318</v>
      </c>
      <c r="H12">
        <v>0.23400000000000001</v>
      </c>
      <c r="I12">
        <v>0.23400000000000001</v>
      </c>
      <c r="J12" s="26">
        <v>0.23799999999999999</v>
      </c>
      <c r="K12" s="25">
        <v>0.13500000000000001</v>
      </c>
      <c r="L12">
        <v>0.187</v>
      </c>
      <c r="M12">
        <v>0.21099999999999999</v>
      </c>
      <c r="N12">
        <v>0.20699999999999999</v>
      </c>
      <c r="O12">
        <v>0.20799999999999999</v>
      </c>
      <c r="P12">
        <v>0.27800000000000002</v>
      </c>
      <c r="Q12">
        <v>0.27100000000000002</v>
      </c>
      <c r="R12" s="26">
        <v>0.30299999999999999</v>
      </c>
    </row>
    <row r="13" spans="1:18" x14ac:dyDescent="0.2">
      <c r="B13" s="16">
        <v>5.010299957</v>
      </c>
      <c r="C13" s="25">
        <v>0.216</v>
      </c>
      <c r="D13">
        <v>0.17599999999999999</v>
      </c>
      <c r="E13">
        <v>0.185</v>
      </c>
      <c r="F13">
        <v>0.19400000000000001</v>
      </c>
      <c r="G13">
        <v>0.20799999999999999</v>
      </c>
      <c r="H13">
        <v>0.185</v>
      </c>
      <c r="I13">
        <v>0.13200000000000001</v>
      </c>
      <c r="J13" s="26">
        <v>0.152</v>
      </c>
      <c r="K13" s="25">
        <v>0.187</v>
      </c>
      <c r="L13">
        <v>0.14799999999999999</v>
      </c>
      <c r="M13">
        <v>0.16900000000000001</v>
      </c>
      <c r="N13">
        <v>0.22500000000000001</v>
      </c>
      <c r="O13">
        <v>0.157</v>
      </c>
      <c r="P13">
        <v>0.216</v>
      </c>
      <c r="Q13">
        <v>0.16700000000000001</v>
      </c>
      <c r="R13" s="26">
        <v>0.29299999999999998</v>
      </c>
    </row>
    <row r="14" spans="1:18" x14ac:dyDescent="0.2">
      <c r="B14" s="17">
        <v>5.6123599479999999</v>
      </c>
      <c r="C14" s="27">
        <v>0.16</v>
      </c>
      <c r="D14" s="28">
        <v>0.189</v>
      </c>
      <c r="E14" s="28">
        <v>0.16800000000000001</v>
      </c>
      <c r="F14" s="28">
        <v>0.20799999999999999</v>
      </c>
      <c r="G14" s="28">
        <v>0.23499999999999999</v>
      </c>
      <c r="H14" s="28">
        <v>0.188</v>
      </c>
      <c r="I14" s="28">
        <v>0.218</v>
      </c>
      <c r="J14" s="29">
        <v>0.184</v>
      </c>
      <c r="K14" s="27">
        <v>0.19900000000000001</v>
      </c>
      <c r="L14" s="28">
        <v>0.193</v>
      </c>
      <c r="M14" s="28">
        <v>0.223</v>
      </c>
      <c r="N14" s="28">
        <v>0.224</v>
      </c>
      <c r="O14" s="28">
        <v>0.19500000000000001</v>
      </c>
      <c r="P14" s="28">
        <v>0.24</v>
      </c>
      <c r="Q14" s="28">
        <v>0.186</v>
      </c>
      <c r="R14" s="29">
        <v>0.22900000000000001</v>
      </c>
    </row>
    <row r="16" spans="1:18" x14ac:dyDescent="0.2">
      <c r="B16" t="s">
        <v>56</v>
      </c>
    </row>
    <row r="17" spans="2:3" x14ac:dyDescent="0.2">
      <c r="B17" t="s">
        <v>54</v>
      </c>
    </row>
    <row r="21" spans="2:3" x14ac:dyDescent="0.2">
      <c r="B21" s="21" t="s">
        <v>55</v>
      </c>
    </row>
    <row r="22" spans="2:3" x14ac:dyDescent="0.2">
      <c r="B22" s="20" t="s">
        <v>6</v>
      </c>
      <c r="C22" s="20" t="s">
        <v>7</v>
      </c>
    </row>
    <row r="23" spans="2:3" x14ac:dyDescent="0.2">
      <c r="B23" s="15">
        <v>630</v>
      </c>
      <c r="C23" s="15">
        <v>460.6</v>
      </c>
    </row>
    <row r="24" spans="2:3" x14ac:dyDescent="0.2">
      <c r="B24" s="16">
        <v>1423</v>
      </c>
      <c r="C24" s="16">
        <v>1453</v>
      </c>
    </row>
    <row r="25" spans="2:3" x14ac:dyDescent="0.2">
      <c r="B25" s="16">
        <v>529.9</v>
      </c>
      <c r="C25" s="16">
        <v>845.1</v>
      </c>
    </row>
    <row r="26" spans="2:3" x14ac:dyDescent="0.2">
      <c r="B26" s="16">
        <v>661.7</v>
      </c>
      <c r="C26" s="16">
        <v>1550</v>
      </c>
    </row>
    <row r="27" spans="2:3" x14ac:dyDescent="0.2">
      <c r="B27" s="16">
        <v>2272</v>
      </c>
      <c r="C27" s="16">
        <v>899</v>
      </c>
    </row>
    <row r="28" spans="2:3" x14ac:dyDescent="0.2">
      <c r="B28" s="16">
        <v>1548</v>
      </c>
      <c r="C28" s="16">
        <v>1627</v>
      </c>
    </row>
    <row r="29" spans="2:3" x14ac:dyDescent="0.2">
      <c r="B29" s="16">
        <v>1061</v>
      </c>
      <c r="C29" s="16">
        <v>1365</v>
      </c>
    </row>
    <row r="30" spans="2:3" x14ac:dyDescent="0.2">
      <c r="B30" s="17">
        <v>167.9</v>
      </c>
      <c r="C30" s="17">
        <v>1218</v>
      </c>
    </row>
    <row r="32" spans="2:3" x14ac:dyDescent="0.2">
      <c r="B32" t="s">
        <v>56</v>
      </c>
    </row>
    <row r="33" spans="2:2" x14ac:dyDescent="0.2">
      <c r="B33" t="s">
        <v>57</v>
      </c>
    </row>
  </sheetData>
  <mergeCells count="2">
    <mergeCell ref="C6:J6"/>
    <mergeCell ref="K6:R6"/>
  </mergeCells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18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4" x14ac:dyDescent="0.2">
      <c r="A1" s="40" t="s">
        <v>243</v>
      </c>
      <c r="B1" s="1"/>
      <c r="C1" s="1"/>
      <c r="D1" s="1"/>
    </row>
    <row r="2" spans="1:4" x14ac:dyDescent="0.2">
      <c r="A2" t="s">
        <v>132</v>
      </c>
    </row>
    <row r="3" spans="1:4" x14ac:dyDescent="0.2">
      <c r="A3" t="s">
        <v>127</v>
      </c>
    </row>
    <row r="4" spans="1:4" x14ac:dyDescent="0.2">
      <c r="A4" t="s">
        <v>226</v>
      </c>
    </row>
    <row r="7" spans="1:4" x14ac:dyDescent="0.2">
      <c r="B7" s="20" t="s">
        <v>7</v>
      </c>
      <c r="C7" s="20" t="s">
        <v>6</v>
      </c>
    </row>
    <row r="8" spans="1:4" x14ac:dyDescent="0.2">
      <c r="B8" s="15">
        <v>1780000</v>
      </c>
      <c r="C8" s="15">
        <v>506000</v>
      </c>
    </row>
    <row r="9" spans="1:4" x14ac:dyDescent="0.2">
      <c r="B9" s="16">
        <v>1040000</v>
      </c>
      <c r="C9" s="16">
        <v>647000</v>
      </c>
    </row>
    <row r="10" spans="1:4" x14ac:dyDescent="0.2">
      <c r="B10" s="16">
        <v>1270000</v>
      </c>
      <c r="C10" s="16">
        <v>751000</v>
      </c>
    </row>
    <row r="11" spans="1:4" x14ac:dyDescent="0.2">
      <c r="B11" s="16">
        <v>1670000</v>
      </c>
      <c r="C11" s="16">
        <v>996000</v>
      </c>
    </row>
    <row r="12" spans="1:4" x14ac:dyDescent="0.2">
      <c r="B12" s="16">
        <v>2070000</v>
      </c>
      <c r="C12" s="16">
        <v>1550000</v>
      </c>
    </row>
    <row r="13" spans="1:4" x14ac:dyDescent="0.2">
      <c r="B13" s="16">
        <v>2180000</v>
      </c>
      <c r="C13" s="16">
        <v>593000</v>
      </c>
    </row>
    <row r="14" spans="1:4" x14ac:dyDescent="0.2">
      <c r="B14" s="16">
        <v>1100000</v>
      </c>
      <c r="C14" s="16">
        <v>1260000</v>
      </c>
    </row>
    <row r="15" spans="1:4" x14ac:dyDescent="0.2">
      <c r="B15" s="17">
        <v>668000</v>
      </c>
      <c r="C15" s="17">
        <v>540000</v>
      </c>
    </row>
    <row r="17" spans="2:2" x14ac:dyDescent="0.2">
      <c r="B17" t="s">
        <v>56</v>
      </c>
    </row>
    <row r="18" spans="2:2" x14ac:dyDescent="0.2">
      <c r="B18" t="s">
        <v>43</v>
      </c>
    </row>
  </sheetData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9D4A8-BBFE-CC4D-B6D5-1D203F0B61D9}">
  <dimension ref="A1:R14"/>
  <sheetViews>
    <sheetView workbookViewId="0">
      <selection activeCell="A2" sqref="A2"/>
    </sheetView>
  </sheetViews>
  <sheetFormatPr baseColWidth="10" defaultRowHeight="15" x14ac:dyDescent="0.2"/>
  <sheetData>
    <row r="1" spans="1:18" x14ac:dyDescent="0.2">
      <c r="A1" s="40" t="s">
        <v>243</v>
      </c>
    </row>
    <row r="2" spans="1:18" x14ac:dyDescent="0.2">
      <c r="A2" t="s">
        <v>133</v>
      </c>
    </row>
    <row r="3" spans="1:18" x14ac:dyDescent="0.2">
      <c r="A3" t="s">
        <v>226</v>
      </c>
    </row>
    <row r="5" spans="1:18" x14ac:dyDescent="0.2">
      <c r="C5" s="63" t="s">
        <v>58</v>
      </c>
      <c r="D5" s="64"/>
      <c r="E5" s="64"/>
      <c r="F5" s="64"/>
      <c r="G5" s="64"/>
      <c r="H5" s="64"/>
      <c r="I5" s="64"/>
      <c r="J5" s="55"/>
      <c r="K5" s="63" t="s">
        <v>59</v>
      </c>
      <c r="L5" s="64"/>
      <c r="M5" s="64"/>
      <c r="N5" s="64"/>
      <c r="O5" s="64"/>
      <c r="P5" s="64"/>
      <c r="Q5" s="64"/>
      <c r="R5" s="55"/>
    </row>
    <row r="6" spans="1:18" x14ac:dyDescent="0.2">
      <c r="B6" s="15" t="s">
        <v>60</v>
      </c>
      <c r="C6" s="22">
        <v>0.34971217999999998</v>
      </c>
      <c r="D6" s="23">
        <v>0.13907462000000001</v>
      </c>
      <c r="E6" s="23">
        <v>0.30518574999999998</v>
      </c>
      <c r="F6" s="23">
        <v>0.26734543999999999</v>
      </c>
      <c r="G6" s="23">
        <v>0.34494250999999998</v>
      </c>
      <c r="H6" s="23">
        <v>0.23838945</v>
      </c>
      <c r="I6" s="23">
        <v>0.20536947999999999</v>
      </c>
      <c r="J6" s="24">
        <v>0.20592497000000001</v>
      </c>
      <c r="K6" s="22">
        <v>0.15371061999999999</v>
      </c>
      <c r="L6" s="23">
        <v>0.13371636000000001</v>
      </c>
      <c r="M6" s="23">
        <v>0.18242766999999999</v>
      </c>
      <c r="N6" s="23">
        <v>0.26975055999999997</v>
      </c>
      <c r="O6" s="23">
        <v>0.17882482999999999</v>
      </c>
      <c r="P6" s="23">
        <v>6.8583459999999999E-2</v>
      </c>
      <c r="Q6" s="23">
        <v>0.20148394999999999</v>
      </c>
      <c r="R6" s="24">
        <v>0.11866306</v>
      </c>
    </row>
    <row r="7" spans="1:18" x14ac:dyDescent="0.2">
      <c r="B7" s="16" t="s">
        <v>61</v>
      </c>
      <c r="C7" s="25">
        <v>3.2613610000000001E-2</v>
      </c>
      <c r="D7">
        <v>2.24659E-2</v>
      </c>
      <c r="E7">
        <v>3.2921609999999997E-2</v>
      </c>
      <c r="F7">
        <v>3.1857330000000003E-2</v>
      </c>
      <c r="G7">
        <v>1.7497080000000002E-2</v>
      </c>
      <c r="H7">
        <v>1.5637470000000001E-2</v>
      </c>
      <c r="I7">
        <v>2.501774E-2</v>
      </c>
      <c r="J7" s="26">
        <v>3.4218070000000003E-2</v>
      </c>
      <c r="K7" s="25">
        <v>6.3489169999999998E-2</v>
      </c>
      <c r="L7">
        <v>3.5547469999999998E-2</v>
      </c>
      <c r="M7">
        <v>3.8137339999999999E-2</v>
      </c>
      <c r="N7">
        <v>3.2229229999999998E-2</v>
      </c>
      <c r="O7">
        <v>1.580581E-2</v>
      </c>
      <c r="P7">
        <v>1.653868E-2</v>
      </c>
      <c r="Q7">
        <v>1.8869130000000001E-2</v>
      </c>
      <c r="R7" s="26">
        <v>2.702881E-2</v>
      </c>
    </row>
    <row r="8" spans="1:18" x14ac:dyDescent="0.2">
      <c r="B8" s="16" t="s">
        <v>62</v>
      </c>
      <c r="C8" s="25">
        <v>0.12514981</v>
      </c>
      <c r="D8">
        <v>7.5287510000000002E-2</v>
      </c>
      <c r="E8">
        <v>7.2091119999999995E-2</v>
      </c>
      <c r="F8">
        <v>0.12534819</v>
      </c>
      <c r="G8">
        <v>9.1818029999999995E-2</v>
      </c>
      <c r="H8">
        <v>2.8978529999999999E-2</v>
      </c>
      <c r="I8">
        <v>4.6301479999999999E-2</v>
      </c>
      <c r="J8" s="26">
        <v>6.2270720000000002E-2</v>
      </c>
      <c r="K8" s="25">
        <v>0.13973693000000001</v>
      </c>
      <c r="L8">
        <v>0.16533708</v>
      </c>
      <c r="M8">
        <v>7.578886E-2</v>
      </c>
      <c r="N8">
        <v>9.1812690000000002E-2</v>
      </c>
      <c r="O8">
        <v>0.10291081000000001</v>
      </c>
      <c r="P8">
        <v>0.10223908</v>
      </c>
      <c r="Q8">
        <v>3.9017530000000002E-2</v>
      </c>
      <c r="R8" s="26">
        <v>8.3503640000000004E-2</v>
      </c>
    </row>
    <row r="9" spans="1:18" x14ac:dyDescent="0.2">
      <c r="B9" s="16" t="s">
        <v>46</v>
      </c>
      <c r="C9" s="25">
        <v>0.36346489999999998</v>
      </c>
      <c r="D9">
        <v>0.56699652</v>
      </c>
      <c r="E9">
        <v>0.43014370000000002</v>
      </c>
      <c r="F9">
        <v>0.35059072000000002</v>
      </c>
      <c r="G9">
        <v>0.43492751000000002</v>
      </c>
      <c r="H9">
        <v>0.57082244000000004</v>
      </c>
      <c r="I9">
        <v>0.51902468000000002</v>
      </c>
      <c r="J9" s="26">
        <v>0.57646660000000005</v>
      </c>
      <c r="K9" s="25">
        <v>0.36149335999999999</v>
      </c>
      <c r="L9">
        <v>0.43400983999999998</v>
      </c>
      <c r="M9">
        <v>0.48096777000000002</v>
      </c>
      <c r="N9">
        <v>0.45500095000000002</v>
      </c>
      <c r="O9">
        <v>0.53647449999999997</v>
      </c>
      <c r="P9">
        <v>0.66039044999999996</v>
      </c>
      <c r="Q9">
        <v>0.55807854999999995</v>
      </c>
      <c r="R9" s="26">
        <v>0.54277363999999995</v>
      </c>
    </row>
    <row r="10" spans="1:18" x14ac:dyDescent="0.2">
      <c r="B10" s="16" t="s">
        <v>47</v>
      </c>
      <c r="C10" s="25">
        <v>1.510835E-2</v>
      </c>
      <c r="D10">
        <v>1.8320409999999999E-2</v>
      </c>
      <c r="E10">
        <v>2.0521939999999999E-2</v>
      </c>
      <c r="F10">
        <v>1.19425E-2</v>
      </c>
      <c r="G10">
        <v>7.3321100000000002E-3</v>
      </c>
      <c r="H10">
        <v>5.10678E-3</v>
      </c>
      <c r="I10">
        <v>1.1986109999999999E-2</v>
      </c>
      <c r="J10" s="26">
        <v>1.507445E-2</v>
      </c>
      <c r="K10" s="25">
        <v>1.6373519999999999E-2</v>
      </c>
      <c r="L10">
        <v>1.8517749999999999E-2</v>
      </c>
      <c r="M10">
        <v>2.0088910000000001E-2</v>
      </c>
      <c r="N10">
        <v>1.9581290000000001E-2</v>
      </c>
      <c r="O10">
        <v>9.0796899999999996E-3</v>
      </c>
      <c r="P10">
        <v>9.9926000000000008E-3</v>
      </c>
      <c r="Q10">
        <v>8.2512499999999999E-3</v>
      </c>
      <c r="R10" s="26">
        <v>9.6029199999999992E-3</v>
      </c>
    </row>
    <row r="11" spans="1:18" x14ac:dyDescent="0.2">
      <c r="B11" s="17" t="s">
        <v>63</v>
      </c>
      <c r="C11" s="27">
        <v>0.11395116</v>
      </c>
      <c r="D11" s="28">
        <v>0.17785503999999999</v>
      </c>
      <c r="E11" s="28">
        <v>0.13913586999999999</v>
      </c>
      <c r="F11" s="28">
        <v>0.21291583</v>
      </c>
      <c r="G11" s="28">
        <v>0.10348275</v>
      </c>
      <c r="H11" s="28">
        <v>0.14106531999999999</v>
      </c>
      <c r="I11" s="28">
        <v>0.19230051000000001</v>
      </c>
      <c r="J11" s="29">
        <v>0.10604519</v>
      </c>
      <c r="K11" s="27">
        <v>0.26519639</v>
      </c>
      <c r="L11" s="28">
        <v>0.21287149</v>
      </c>
      <c r="M11" s="28">
        <v>0.20258945</v>
      </c>
      <c r="N11" s="28">
        <v>0.13162526999999999</v>
      </c>
      <c r="O11" s="28">
        <v>0.15690436999999999</v>
      </c>
      <c r="P11" s="28">
        <v>0.14225573999999999</v>
      </c>
      <c r="Q11" s="28">
        <v>0.1742996</v>
      </c>
      <c r="R11" s="29">
        <v>0.21842792999999999</v>
      </c>
    </row>
    <row r="13" spans="1:18" x14ac:dyDescent="0.2">
      <c r="C13" t="s">
        <v>159</v>
      </c>
    </row>
    <row r="14" spans="1:18" x14ac:dyDescent="0.2">
      <c r="C14" t="s">
        <v>225</v>
      </c>
    </row>
  </sheetData>
  <mergeCells count="2">
    <mergeCell ref="C5:J5"/>
    <mergeCell ref="K5:R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0ABB4-84C4-2C46-90F6-1A4B8A5B0BA1}">
  <dimension ref="A1:E13"/>
  <sheetViews>
    <sheetView workbookViewId="0">
      <selection activeCell="C14" sqref="C14"/>
    </sheetView>
  </sheetViews>
  <sheetFormatPr baseColWidth="10" defaultRowHeight="15" x14ac:dyDescent="0.2"/>
  <sheetData>
    <row r="1" spans="1:5" x14ac:dyDescent="0.2">
      <c r="A1" s="40" t="s">
        <v>64</v>
      </c>
    </row>
    <row r="2" spans="1:5" x14ac:dyDescent="0.2">
      <c r="A2" t="s">
        <v>66</v>
      </c>
    </row>
    <row r="4" spans="1:5" x14ac:dyDescent="0.2">
      <c r="B4" s="20" t="s">
        <v>67</v>
      </c>
      <c r="C4" s="56" t="s">
        <v>229</v>
      </c>
      <c r="D4" s="56"/>
      <c r="E4" s="56"/>
    </row>
    <row r="5" spans="1:5" x14ac:dyDescent="0.2">
      <c r="B5" s="15">
        <v>0.01</v>
      </c>
      <c r="C5" s="22">
        <v>22.88</v>
      </c>
      <c r="D5" s="23">
        <v>41.2</v>
      </c>
      <c r="E5" s="24">
        <v>29.2</v>
      </c>
    </row>
    <row r="6" spans="1:5" x14ac:dyDescent="0.2">
      <c r="B6" s="16">
        <v>0.1</v>
      </c>
      <c r="C6" s="25">
        <v>2.8</v>
      </c>
      <c r="D6">
        <v>4.88</v>
      </c>
      <c r="E6" s="26">
        <v>0.53</v>
      </c>
    </row>
    <row r="7" spans="1:5" x14ac:dyDescent="0.2">
      <c r="B7" s="17">
        <v>1</v>
      </c>
      <c r="C7" s="27">
        <v>0.45</v>
      </c>
      <c r="D7" s="28">
        <v>6.49</v>
      </c>
      <c r="E7" s="29">
        <v>1.35</v>
      </c>
    </row>
    <row r="9" spans="1:5" x14ac:dyDescent="0.2">
      <c r="C9" t="s">
        <v>109</v>
      </c>
    </row>
    <row r="10" spans="1:5" x14ac:dyDescent="0.2">
      <c r="C10" t="s">
        <v>228</v>
      </c>
    </row>
    <row r="12" spans="1:5" x14ac:dyDescent="0.2">
      <c r="C12" t="s">
        <v>159</v>
      </c>
    </row>
    <row r="13" spans="1:5" x14ac:dyDescent="0.2">
      <c r="C13" t="s">
        <v>230</v>
      </c>
    </row>
  </sheetData>
  <mergeCells count="1">
    <mergeCell ref="C4:E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50016-3DB7-FA42-9E6D-A52A5D022FBA}">
  <dimension ref="A1:C17"/>
  <sheetViews>
    <sheetView workbookViewId="0">
      <selection activeCell="A2" sqref="A2"/>
    </sheetView>
  </sheetViews>
  <sheetFormatPr baseColWidth="10" defaultRowHeight="15" x14ac:dyDescent="0.2"/>
  <sheetData>
    <row r="1" spans="1:3" x14ac:dyDescent="0.2">
      <c r="A1" s="40" t="s">
        <v>243</v>
      </c>
    </row>
    <row r="2" spans="1:3" x14ac:dyDescent="0.2">
      <c r="A2" t="s">
        <v>134</v>
      </c>
    </row>
    <row r="3" spans="1:3" x14ac:dyDescent="0.2">
      <c r="A3" t="s">
        <v>138</v>
      </c>
    </row>
    <row r="4" spans="1:3" x14ac:dyDescent="0.2">
      <c r="A4" t="s">
        <v>226</v>
      </c>
    </row>
    <row r="6" spans="1:3" x14ac:dyDescent="0.2">
      <c r="B6" s="20" t="s">
        <v>6</v>
      </c>
      <c r="C6" s="20" t="s">
        <v>7</v>
      </c>
    </row>
    <row r="7" spans="1:3" x14ac:dyDescent="0.2">
      <c r="B7" s="15">
        <v>0.15371061999999999</v>
      </c>
      <c r="C7" s="15">
        <v>0.34971217999999998</v>
      </c>
    </row>
    <row r="8" spans="1:3" x14ac:dyDescent="0.2">
      <c r="B8" s="16">
        <v>0.13371636000000001</v>
      </c>
      <c r="C8" s="16">
        <v>0.13907462000000001</v>
      </c>
    </row>
    <row r="9" spans="1:3" x14ac:dyDescent="0.2">
      <c r="B9" s="16">
        <v>0.18242766999999999</v>
      </c>
      <c r="C9" s="16">
        <v>0.30518574999999998</v>
      </c>
    </row>
    <row r="10" spans="1:3" x14ac:dyDescent="0.2">
      <c r="B10" s="16">
        <v>0.26975055999999997</v>
      </c>
      <c r="C10" s="16">
        <v>0.26734543999999999</v>
      </c>
    </row>
    <row r="11" spans="1:3" x14ac:dyDescent="0.2">
      <c r="B11" s="16">
        <v>0.17882482999999999</v>
      </c>
      <c r="C11" s="16">
        <v>0.34494250999999998</v>
      </c>
    </row>
    <row r="12" spans="1:3" x14ac:dyDescent="0.2">
      <c r="B12" s="16">
        <v>6.8583459999999999E-2</v>
      </c>
      <c r="C12" s="16">
        <v>0.23838945</v>
      </c>
    </row>
    <row r="13" spans="1:3" x14ac:dyDescent="0.2">
      <c r="B13" s="16">
        <v>0.20148394999999999</v>
      </c>
      <c r="C13" s="16">
        <v>0.20536947999999999</v>
      </c>
    </row>
    <row r="14" spans="1:3" x14ac:dyDescent="0.2">
      <c r="B14" s="17">
        <v>0.11866306</v>
      </c>
      <c r="C14" s="17">
        <v>0.20592497000000001</v>
      </c>
    </row>
    <row r="16" spans="1:3" x14ac:dyDescent="0.2">
      <c r="B16" t="s">
        <v>56</v>
      </c>
    </row>
    <row r="17" spans="2:2" x14ac:dyDescent="0.2">
      <c r="B17" t="s">
        <v>13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38FAD-C222-EB42-849F-650D37DFFCA4}">
  <dimension ref="A1:C17"/>
  <sheetViews>
    <sheetView workbookViewId="0">
      <selection activeCell="A2" sqref="A2"/>
    </sheetView>
  </sheetViews>
  <sheetFormatPr baseColWidth="10" defaultRowHeight="15" x14ac:dyDescent="0.2"/>
  <sheetData>
    <row r="1" spans="1:3" x14ac:dyDescent="0.2">
      <c r="A1" s="40" t="s">
        <v>243</v>
      </c>
    </row>
    <row r="2" spans="1:3" x14ac:dyDescent="0.2">
      <c r="A2" t="s">
        <v>136</v>
      </c>
    </row>
    <row r="3" spans="1:3" x14ac:dyDescent="0.2">
      <c r="A3" t="s">
        <v>138</v>
      </c>
    </row>
    <row r="4" spans="1:3" x14ac:dyDescent="0.2">
      <c r="A4" t="s">
        <v>226</v>
      </c>
    </row>
    <row r="6" spans="1:3" x14ac:dyDescent="0.2">
      <c r="B6" s="30" t="s">
        <v>7</v>
      </c>
      <c r="C6" s="20" t="s">
        <v>6</v>
      </c>
    </row>
    <row r="7" spans="1:3" x14ac:dyDescent="0.2">
      <c r="B7" s="16">
        <v>0.96216215999999999</v>
      </c>
      <c r="C7" s="16">
        <v>0.42521007999999999</v>
      </c>
    </row>
    <row r="8" spans="1:3" x14ac:dyDescent="0.2">
      <c r="B8" s="16">
        <v>0.24528301999999999</v>
      </c>
      <c r="C8" s="16">
        <v>0.30809523999999999</v>
      </c>
    </row>
    <row r="9" spans="1:3" x14ac:dyDescent="0.2">
      <c r="B9" s="16">
        <v>0.70949720999999999</v>
      </c>
      <c r="C9" s="16">
        <v>0.37929292999999997</v>
      </c>
    </row>
    <row r="10" spans="1:3" x14ac:dyDescent="0.2">
      <c r="B10" s="16">
        <v>0.76255708</v>
      </c>
      <c r="C10" s="16">
        <v>0.59285714</v>
      </c>
    </row>
    <row r="11" spans="1:3" x14ac:dyDescent="0.2">
      <c r="B11" s="16">
        <v>0.79310345000000004</v>
      </c>
      <c r="C11" s="16">
        <v>0.33333332999999998</v>
      </c>
    </row>
    <row r="12" spans="1:3" x14ac:dyDescent="0.2">
      <c r="B12" s="16">
        <v>0.41762452</v>
      </c>
      <c r="C12" s="16">
        <v>0.10385289</v>
      </c>
    </row>
    <row r="13" spans="1:3" x14ac:dyDescent="0.2">
      <c r="B13" s="16">
        <v>0.39568344999999999</v>
      </c>
      <c r="C13" s="16">
        <v>0.36103151999999999</v>
      </c>
    </row>
    <row r="14" spans="1:3" x14ac:dyDescent="0.2">
      <c r="B14" s="17">
        <v>0.35721924999999999</v>
      </c>
      <c r="C14" s="17">
        <v>0.21862348000000001</v>
      </c>
    </row>
    <row r="16" spans="1:3" x14ac:dyDescent="0.2">
      <c r="B16" t="s">
        <v>56</v>
      </c>
    </row>
    <row r="17" spans="2:2" x14ac:dyDescent="0.2">
      <c r="B17" t="s">
        <v>13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5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8.83203125" style="45"/>
  </cols>
  <sheetData>
    <row r="1" spans="1:8" x14ac:dyDescent="0.2">
      <c r="A1" s="40" t="s">
        <v>242</v>
      </c>
      <c r="B1" s="1"/>
      <c r="C1" s="1"/>
      <c r="D1" s="1"/>
    </row>
    <row r="2" spans="1:8" x14ac:dyDescent="0.2">
      <c r="A2" s="45" t="s">
        <v>139</v>
      </c>
    </row>
    <row r="3" spans="1:8" x14ac:dyDescent="0.2">
      <c r="A3" s="45" t="s">
        <v>140</v>
      </c>
    </row>
    <row r="5" spans="1:8" x14ac:dyDescent="0.2">
      <c r="C5" t="s">
        <v>141</v>
      </c>
    </row>
    <row r="6" spans="1:8" x14ac:dyDescent="0.2">
      <c r="C6" s="18">
        <v>20</v>
      </c>
      <c r="D6" s="18">
        <v>16</v>
      </c>
      <c r="E6" s="18">
        <v>12</v>
      </c>
      <c r="F6" s="18">
        <v>8</v>
      </c>
      <c r="G6" s="18">
        <v>4</v>
      </c>
      <c r="H6" s="18">
        <v>0</v>
      </c>
    </row>
    <row r="7" spans="1:8" x14ac:dyDescent="0.2">
      <c r="C7" s="15">
        <v>1250</v>
      </c>
      <c r="D7" s="15">
        <v>1200</v>
      </c>
      <c r="E7" s="15">
        <v>946</v>
      </c>
      <c r="F7" s="15">
        <v>932</v>
      </c>
      <c r="G7" s="15">
        <v>1230</v>
      </c>
      <c r="H7" s="15">
        <v>984</v>
      </c>
    </row>
    <row r="8" spans="1:8" x14ac:dyDescent="0.2">
      <c r="C8" s="16">
        <v>1310</v>
      </c>
      <c r="D8" s="16">
        <v>862</v>
      </c>
      <c r="E8" s="16">
        <v>1190</v>
      </c>
      <c r="F8" s="16">
        <v>1220</v>
      </c>
      <c r="G8" s="16">
        <v>1130</v>
      </c>
      <c r="H8" s="16">
        <v>898</v>
      </c>
    </row>
    <row r="9" spans="1:8" x14ac:dyDescent="0.2">
      <c r="C9" s="17">
        <v>801</v>
      </c>
      <c r="D9" s="17">
        <v>1630</v>
      </c>
      <c r="E9" s="17">
        <v>1190</v>
      </c>
      <c r="F9" s="17">
        <v>1290</v>
      </c>
      <c r="G9" s="17">
        <v>1160</v>
      </c>
      <c r="H9" s="17">
        <v>811</v>
      </c>
    </row>
    <row r="11" spans="1:8" x14ac:dyDescent="0.2">
      <c r="C11" t="s">
        <v>115</v>
      </c>
    </row>
    <row r="12" spans="1:8" x14ac:dyDescent="0.2">
      <c r="C12" t="s">
        <v>142</v>
      </c>
    </row>
    <row r="14" spans="1:8" x14ac:dyDescent="0.2">
      <c r="C14" t="s">
        <v>56</v>
      </c>
    </row>
    <row r="15" spans="1:8" x14ac:dyDescent="0.2">
      <c r="C15" t="s">
        <v>143</v>
      </c>
    </row>
  </sheetData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1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8.83203125" style="45"/>
    <col min="3" max="3" width="11.5" bestFit="1" customWidth="1"/>
  </cols>
  <sheetData>
    <row r="1" spans="1:15" x14ac:dyDescent="0.2">
      <c r="A1" s="40" t="s">
        <v>241</v>
      </c>
      <c r="B1" s="1"/>
      <c r="C1" s="1"/>
      <c r="D1" s="1"/>
    </row>
    <row r="2" spans="1:15" x14ac:dyDescent="0.2">
      <c r="A2" s="45" t="s">
        <v>147</v>
      </c>
    </row>
    <row r="4" spans="1:15" x14ac:dyDescent="0.2">
      <c r="C4" s="14" t="s">
        <v>144</v>
      </c>
      <c r="D4" s="72" t="s">
        <v>145</v>
      </c>
      <c r="E4" s="73"/>
      <c r="F4" s="73"/>
      <c r="G4" s="73"/>
      <c r="H4" s="73"/>
      <c r="I4" s="74"/>
      <c r="J4" s="72" t="s">
        <v>146</v>
      </c>
      <c r="K4" s="73"/>
      <c r="L4" s="73"/>
      <c r="M4" s="73"/>
      <c r="N4" s="73"/>
      <c r="O4" s="74"/>
    </row>
    <row r="5" spans="1:15" x14ac:dyDescent="0.2">
      <c r="C5" s="15">
        <v>0.4</v>
      </c>
      <c r="D5" s="22">
        <v>8.7980000000000003E-2</v>
      </c>
      <c r="E5" s="23">
        <v>8.931E-2</v>
      </c>
      <c r="F5" s="23">
        <v>8.7650000000000006E-2</v>
      </c>
      <c r="G5" s="23">
        <v>8.8319999999999996E-2</v>
      </c>
      <c r="H5" s="23">
        <v>8.9649999999999994E-2</v>
      </c>
      <c r="I5" s="24">
        <v>8.8650000000000007E-2</v>
      </c>
      <c r="J5" s="22">
        <v>22</v>
      </c>
      <c r="K5" s="23">
        <v>22.33</v>
      </c>
      <c r="L5" s="23">
        <v>21.91</v>
      </c>
      <c r="M5" s="23">
        <v>22.08</v>
      </c>
      <c r="N5" s="23">
        <v>22.41</v>
      </c>
      <c r="O5" s="24">
        <v>22.16</v>
      </c>
    </row>
    <row r="6" spans="1:15" x14ac:dyDescent="0.2">
      <c r="C6" s="16">
        <v>0.8</v>
      </c>
      <c r="D6" s="25">
        <v>9.1310000000000002E-2</v>
      </c>
      <c r="E6">
        <v>9.4299999999999995E-2</v>
      </c>
      <c r="F6">
        <v>9.1310000000000002E-2</v>
      </c>
      <c r="G6">
        <v>9.3969999999999998E-2</v>
      </c>
      <c r="H6">
        <v>9.597E-2</v>
      </c>
      <c r="I6" s="26">
        <v>9.3640000000000001E-2</v>
      </c>
      <c r="J6" s="25">
        <v>11.41</v>
      </c>
      <c r="K6">
        <v>11.79</v>
      </c>
      <c r="L6">
        <v>11.41</v>
      </c>
      <c r="M6">
        <v>11.75</v>
      </c>
      <c r="N6">
        <v>12</v>
      </c>
      <c r="O6" s="26">
        <v>11.7</v>
      </c>
    </row>
    <row r="7" spans="1:15" x14ac:dyDescent="0.2">
      <c r="C7" s="16">
        <v>1.6</v>
      </c>
      <c r="D7" s="25">
        <v>0.10295</v>
      </c>
      <c r="E7">
        <v>0.1086</v>
      </c>
      <c r="F7">
        <v>9.9290000000000003E-2</v>
      </c>
      <c r="G7">
        <v>0.10661</v>
      </c>
      <c r="H7">
        <v>0.11359</v>
      </c>
      <c r="I7" s="26">
        <v>0.10195</v>
      </c>
      <c r="J7" s="25">
        <v>6.43</v>
      </c>
      <c r="K7">
        <v>6.79</v>
      </c>
      <c r="L7">
        <v>6.21</v>
      </c>
      <c r="M7">
        <v>6.66</v>
      </c>
      <c r="N7">
        <v>7.1</v>
      </c>
      <c r="O7" s="26">
        <v>6.37</v>
      </c>
    </row>
    <row r="8" spans="1:15" x14ac:dyDescent="0.2">
      <c r="C8" s="16">
        <v>3.2</v>
      </c>
      <c r="D8" s="25">
        <v>0.11924999999999999</v>
      </c>
      <c r="E8">
        <v>0.12091</v>
      </c>
      <c r="F8">
        <v>0.11260000000000001</v>
      </c>
      <c r="G8">
        <v>0.13089000000000001</v>
      </c>
      <c r="H8">
        <v>0.12856000000000001</v>
      </c>
      <c r="I8" s="26">
        <v>0.11724999999999999</v>
      </c>
      <c r="J8" s="25">
        <v>3.73</v>
      </c>
      <c r="K8">
        <v>3.78</v>
      </c>
      <c r="L8">
        <v>3.52</v>
      </c>
      <c r="M8">
        <v>4.09</v>
      </c>
      <c r="N8">
        <v>4.0199999999999996</v>
      </c>
      <c r="O8" s="26">
        <v>3.66</v>
      </c>
    </row>
    <row r="9" spans="1:15" x14ac:dyDescent="0.2">
      <c r="C9" s="16">
        <v>6.4</v>
      </c>
      <c r="D9" s="25">
        <v>0.13819999999999999</v>
      </c>
      <c r="E9">
        <v>0.14985000000000001</v>
      </c>
      <c r="F9">
        <v>0.1249</v>
      </c>
      <c r="G9">
        <v>0.16780999999999999</v>
      </c>
      <c r="H9">
        <v>0.16714000000000001</v>
      </c>
      <c r="I9" s="26">
        <v>0.13421</v>
      </c>
      <c r="J9" s="25">
        <v>2.16</v>
      </c>
      <c r="K9">
        <v>2.34</v>
      </c>
      <c r="L9">
        <v>1.95</v>
      </c>
      <c r="M9">
        <v>2.62</v>
      </c>
      <c r="N9">
        <v>2.61</v>
      </c>
      <c r="O9" s="26">
        <v>2.1</v>
      </c>
    </row>
    <row r="10" spans="1:15" x14ac:dyDescent="0.2">
      <c r="C10" s="17">
        <v>12.8</v>
      </c>
      <c r="D10" s="27">
        <v>0.19774</v>
      </c>
      <c r="E10" s="28">
        <v>0.19807</v>
      </c>
      <c r="F10" s="28">
        <v>0.16016</v>
      </c>
      <c r="G10" s="28">
        <v>0.24462999999999999</v>
      </c>
      <c r="H10" s="28">
        <v>0.24163999999999999</v>
      </c>
      <c r="I10" s="29">
        <v>0.18078</v>
      </c>
      <c r="J10" s="27">
        <v>1.54</v>
      </c>
      <c r="K10" s="28">
        <v>1.55</v>
      </c>
      <c r="L10" s="28">
        <v>1.25</v>
      </c>
      <c r="M10" s="28">
        <v>1.91</v>
      </c>
      <c r="N10" s="28">
        <v>1.89</v>
      </c>
      <c r="O10" s="29">
        <v>1.41</v>
      </c>
    </row>
    <row r="12" spans="1:15" x14ac:dyDescent="0.2">
      <c r="C12" t="s">
        <v>115</v>
      </c>
    </row>
    <row r="13" spans="1:15" x14ac:dyDescent="0.2">
      <c r="C13" t="s">
        <v>148</v>
      </c>
    </row>
    <row r="15" spans="1:15" x14ac:dyDescent="0.2">
      <c r="C15" t="s">
        <v>94</v>
      </c>
    </row>
    <row r="16" spans="1:15" x14ac:dyDescent="0.2">
      <c r="C16" t="s">
        <v>149</v>
      </c>
    </row>
    <row r="17" spans="3:3" x14ac:dyDescent="0.2">
      <c r="C17" t="s">
        <v>121</v>
      </c>
    </row>
  </sheetData>
  <mergeCells count="2">
    <mergeCell ref="D4:I4"/>
    <mergeCell ref="J4:O4"/>
  </mergeCells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33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8.83203125" style="45"/>
  </cols>
  <sheetData>
    <row r="1" spans="1:5" x14ac:dyDescent="0.2">
      <c r="A1" s="40" t="s">
        <v>240</v>
      </c>
      <c r="B1" s="1"/>
      <c r="C1" s="1"/>
      <c r="D1" s="1"/>
    </row>
    <row r="2" spans="1:5" x14ac:dyDescent="0.2">
      <c r="A2" s="45" t="s">
        <v>150</v>
      </c>
    </row>
    <row r="3" spans="1:5" x14ac:dyDescent="0.2">
      <c r="A3" s="45" t="s">
        <v>151</v>
      </c>
    </row>
    <row r="4" spans="1:5" x14ac:dyDescent="0.2">
      <c r="A4" s="45" t="s">
        <v>73</v>
      </c>
    </row>
    <row r="6" spans="1:5" x14ac:dyDescent="0.2">
      <c r="B6" s="20" t="s">
        <v>81</v>
      </c>
      <c r="C6" s="20" t="s">
        <v>82</v>
      </c>
      <c r="D6" s="20" t="s">
        <v>92</v>
      </c>
      <c r="E6" s="20" t="s">
        <v>84</v>
      </c>
    </row>
    <row r="7" spans="1:5" x14ac:dyDescent="0.2">
      <c r="B7" s="15">
        <v>209960</v>
      </c>
      <c r="C7" s="15">
        <v>332020</v>
      </c>
      <c r="D7" s="15">
        <v>240875</v>
      </c>
      <c r="E7" s="15">
        <v>568290</v>
      </c>
    </row>
    <row r="8" spans="1:5" x14ac:dyDescent="0.2">
      <c r="B8" s="16">
        <v>263193</v>
      </c>
      <c r="C8" s="16">
        <v>203777</v>
      </c>
      <c r="D8" s="16">
        <v>177728</v>
      </c>
      <c r="E8" s="16">
        <v>229406</v>
      </c>
    </row>
    <row r="9" spans="1:5" x14ac:dyDescent="0.2">
      <c r="B9" s="16">
        <v>211801</v>
      </c>
      <c r="C9" s="16">
        <v>131824</v>
      </c>
      <c r="D9" s="16">
        <v>416093</v>
      </c>
      <c r="E9" s="16">
        <v>286713</v>
      </c>
    </row>
    <row r="10" spans="1:5" x14ac:dyDescent="0.2">
      <c r="B10" s="16">
        <v>180330</v>
      </c>
      <c r="C10" s="16">
        <v>127103</v>
      </c>
      <c r="D10" s="16">
        <v>352134</v>
      </c>
      <c r="E10" s="16">
        <v>727234</v>
      </c>
    </row>
    <row r="11" spans="1:5" x14ac:dyDescent="0.2">
      <c r="B11" s="16">
        <v>208808</v>
      </c>
      <c r="C11" s="16">
        <v>130802</v>
      </c>
      <c r="D11" s="16">
        <v>247043</v>
      </c>
      <c r="E11" s="16">
        <v>194751</v>
      </c>
    </row>
    <row r="12" spans="1:5" x14ac:dyDescent="0.2">
      <c r="B12" s="16">
        <v>220354</v>
      </c>
      <c r="C12" s="16">
        <v>83149</v>
      </c>
      <c r="D12" s="16">
        <v>247043</v>
      </c>
      <c r="E12" s="16">
        <v>209628</v>
      </c>
    </row>
    <row r="13" spans="1:5" x14ac:dyDescent="0.2">
      <c r="B13" s="16">
        <v>256441</v>
      </c>
      <c r="C13" s="16">
        <v>119646</v>
      </c>
      <c r="D13" s="16">
        <v>251047</v>
      </c>
      <c r="E13" s="16">
        <v>121307</v>
      </c>
    </row>
    <row r="14" spans="1:5" x14ac:dyDescent="0.2">
      <c r="B14" s="16">
        <v>184983</v>
      </c>
      <c r="C14" s="16">
        <v>130239</v>
      </c>
      <c r="D14" s="16">
        <v>325480</v>
      </c>
      <c r="E14" s="16">
        <v>240859</v>
      </c>
    </row>
    <row r="15" spans="1:5" x14ac:dyDescent="0.2">
      <c r="B15" s="16">
        <v>163244</v>
      </c>
      <c r="C15" s="16">
        <v>154330</v>
      </c>
      <c r="D15" s="16">
        <v>171635</v>
      </c>
      <c r="E15" s="16">
        <v>260056</v>
      </c>
    </row>
    <row r="16" spans="1:5" x14ac:dyDescent="0.2">
      <c r="B16" s="16">
        <v>86179</v>
      </c>
      <c r="C16" s="16">
        <v>183584</v>
      </c>
      <c r="D16" s="16">
        <v>296311</v>
      </c>
      <c r="E16" s="16">
        <v>564670</v>
      </c>
    </row>
    <row r="17" spans="2:5" x14ac:dyDescent="0.2">
      <c r="B17" s="16">
        <v>207485</v>
      </c>
      <c r="C17" s="16">
        <v>136876</v>
      </c>
      <c r="D17" s="16">
        <v>276679</v>
      </c>
      <c r="E17" s="16">
        <v>480179</v>
      </c>
    </row>
    <row r="18" spans="2:5" x14ac:dyDescent="0.2">
      <c r="B18" s="16">
        <v>154166</v>
      </c>
      <c r="C18" s="16">
        <v>126958</v>
      </c>
      <c r="D18" s="16">
        <v>413773</v>
      </c>
      <c r="E18" s="16">
        <v>356147</v>
      </c>
    </row>
    <row r="19" spans="2:5" x14ac:dyDescent="0.2">
      <c r="B19" s="16">
        <v>120988</v>
      </c>
      <c r="C19" s="16">
        <v>132491</v>
      </c>
      <c r="D19" s="16">
        <v>245229</v>
      </c>
      <c r="E19" s="16">
        <v>332628</v>
      </c>
    </row>
    <row r="20" spans="2:5" x14ac:dyDescent="0.2">
      <c r="B20" s="16">
        <v>178566</v>
      </c>
      <c r="C20" s="16">
        <v>149608</v>
      </c>
      <c r="D20" s="16">
        <v>287750</v>
      </c>
      <c r="E20" s="16">
        <v>297445</v>
      </c>
    </row>
    <row r="21" spans="2:5" x14ac:dyDescent="0.2">
      <c r="B21" s="16">
        <v>123934</v>
      </c>
      <c r="C21" s="16">
        <v>159429</v>
      </c>
      <c r="D21" s="16">
        <v>240272</v>
      </c>
      <c r="E21" s="16">
        <v>465896</v>
      </c>
    </row>
    <row r="22" spans="2:5" x14ac:dyDescent="0.2">
      <c r="B22" s="16">
        <v>159304</v>
      </c>
      <c r="C22" s="16">
        <v>152691</v>
      </c>
      <c r="D22" s="16">
        <v>171251</v>
      </c>
      <c r="E22" s="16">
        <v>226517</v>
      </c>
    </row>
    <row r="23" spans="2:5" x14ac:dyDescent="0.2">
      <c r="B23" s="16">
        <v>142908</v>
      </c>
      <c r="C23" s="16">
        <v>101422</v>
      </c>
      <c r="D23" s="16">
        <v>266474</v>
      </c>
      <c r="E23" s="16">
        <v>180851</v>
      </c>
    </row>
    <row r="24" spans="2:5" x14ac:dyDescent="0.2">
      <c r="B24" s="16">
        <v>106335</v>
      </c>
      <c r="C24" s="16">
        <v>112088</v>
      </c>
      <c r="D24" s="16">
        <v>294712</v>
      </c>
      <c r="E24" s="16">
        <v>180851</v>
      </c>
    </row>
    <row r="25" spans="2:5" x14ac:dyDescent="0.2">
      <c r="B25" s="16">
        <v>168298</v>
      </c>
      <c r="C25" s="16">
        <v>126927</v>
      </c>
      <c r="D25" s="16">
        <v>185771</v>
      </c>
      <c r="E25" s="16">
        <v>441215</v>
      </c>
    </row>
    <row r="26" spans="2:5" x14ac:dyDescent="0.2">
      <c r="B26" s="16">
        <v>122669</v>
      </c>
      <c r="C26" s="16">
        <v>118921</v>
      </c>
      <c r="D26" s="16">
        <v>215710</v>
      </c>
      <c r="E26" s="16">
        <v>167297</v>
      </c>
    </row>
    <row r="27" spans="2:5" x14ac:dyDescent="0.2">
      <c r="B27" s="16">
        <v>193612</v>
      </c>
      <c r="C27" s="16">
        <v>237488</v>
      </c>
      <c r="D27" s="16">
        <v>261849</v>
      </c>
      <c r="E27" s="16"/>
    </row>
    <row r="28" spans="2:5" x14ac:dyDescent="0.2">
      <c r="B28" s="16">
        <v>133650</v>
      </c>
      <c r="C28" s="16">
        <v>170317</v>
      </c>
      <c r="D28" s="16"/>
      <c r="E28" s="16"/>
    </row>
    <row r="29" spans="2:5" x14ac:dyDescent="0.2">
      <c r="B29" s="16">
        <v>338972</v>
      </c>
      <c r="C29" s="16">
        <v>193302</v>
      </c>
      <c r="D29" s="16"/>
      <c r="E29" s="16"/>
    </row>
    <row r="30" spans="2:5" x14ac:dyDescent="0.2">
      <c r="B30" s="17"/>
      <c r="C30" s="17">
        <v>131050</v>
      </c>
      <c r="D30" s="17"/>
      <c r="E30" s="17"/>
    </row>
    <row r="32" spans="2:5" x14ac:dyDescent="0.2">
      <c r="B32" t="s">
        <v>56</v>
      </c>
    </row>
    <row r="33" spans="2:2" x14ac:dyDescent="0.2">
      <c r="B33" t="s">
        <v>152</v>
      </c>
    </row>
  </sheetData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C2FF9-2D0A-C74B-AA35-92B261B8B0A4}">
  <dimension ref="A1:E34"/>
  <sheetViews>
    <sheetView workbookViewId="0">
      <selection activeCell="A2" sqref="A2"/>
    </sheetView>
  </sheetViews>
  <sheetFormatPr baseColWidth="10" defaultRowHeight="15" x14ac:dyDescent="0.2"/>
  <sheetData>
    <row r="1" spans="1:5" x14ac:dyDescent="0.2">
      <c r="A1" s="40" t="s">
        <v>240</v>
      </c>
    </row>
    <row r="2" spans="1:5" x14ac:dyDescent="0.2">
      <c r="A2" s="45" t="s">
        <v>153</v>
      </c>
    </row>
    <row r="3" spans="1:5" x14ac:dyDescent="0.2">
      <c r="A3" s="45" t="s">
        <v>151</v>
      </c>
    </row>
    <row r="4" spans="1:5" x14ac:dyDescent="0.2">
      <c r="A4" s="45" t="s">
        <v>73</v>
      </c>
    </row>
    <row r="7" spans="1:5" x14ac:dyDescent="0.2">
      <c r="B7" s="20" t="s">
        <v>81</v>
      </c>
      <c r="C7" s="20" t="s">
        <v>82</v>
      </c>
      <c r="D7" s="20" t="s">
        <v>92</v>
      </c>
      <c r="E7" s="20" t="s">
        <v>84</v>
      </c>
    </row>
    <row r="8" spans="1:5" x14ac:dyDescent="0.2">
      <c r="B8" s="15">
        <v>1917.7539999999999</v>
      </c>
      <c r="C8" s="15">
        <v>2684.6489999999999</v>
      </c>
      <c r="D8" s="15">
        <v>2325.7959999999998</v>
      </c>
      <c r="E8" s="15">
        <v>3388.5680000000002</v>
      </c>
    </row>
    <row r="9" spans="1:5" x14ac:dyDescent="0.2">
      <c r="B9" s="16">
        <v>2442.2339999999999</v>
      </c>
      <c r="C9" s="16">
        <v>2119.7420000000002</v>
      </c>
      <c r="D9" s="16">
        <v>1669.769</v>
      </c>
      <c r="E9" s="16">
        <v>2221.3110000000001</v>
      </c>
    </row>
    <row r="10" spans="1:5" x14ac:dyDescent="0.2">
      <c r="B10" s="16">
        <v>2022.7170000000001</v>
      </c>
      <c r="C10" s="16">
        <v>1891.7670000000001</v>
      </c>
      <c r="D10" s="16">
        <v>2771.453</v>
      </c>
      <c r="E10" s="16">
        <v>2296.366</v>
      </c>
    </row>
    <row r="11" spans="1:5" x14ac:dyDescent="0.2">
      <c r="B11" s="16">
        <v>1881.192</v>
      </c>
      <c r="C11" s="16">
        <v>1699.981</v>
      </c>
      <c r="D11" s="16">
        <v>2149.8560000000002</v>
      </c>
      <c r="E11" s="16">
        <v>3837.0749999999998</v>
      </c>
    </row>
    <row r="12" spans="1:5" x14ac:dyDescent="0.2">
      <c r="B12" s="16">
        <v>2033.4780000000001</v>
      </c>
      <c r="C12" s="16">
        <v>1716.402</v>
      </c>
      <c r="D12" s="16">
        <v>2565.587</v>
      </c>
      <c r="E12" s="16">
        <v>2200.248</v>
      </c>
    </row>
    <row r="13" spans="1:5" x14ac:dyDescent="0.2">
      <c r="B13" s="16">
        <v>1913.288</v>
      </c>
      <c r="C13" s="16">
        <v>1436.0450000000001</v>
      </c>
      <c r="D13" s="16">
        <v>2565.587</v>
      </c>
      <c r="E13" s="16">
        <v>2464.6889999999999</v>
      </c>
    </row>
    <row r="14" spans="1:5" x14ac:dyDescent="0.2">
      <c r="B14" s="16">
        <v>2015.0260000000001</v>
      </c>
      <c r="C14" s="16">
        <v>1400.653</v>
      </c>
      <c r="D14" s="16">
        <v>2145.1489999999999</v>
      </c>
      <c r="E14" s="16">
        <v>1399.5029999999999</v>
      </c>
    </row>
    <row r="15" spans="1:5" x14ac:dyDescent="0.2">
      <c r="B15" s="16">
        <v>1854.66</v>
      </c>
      <c r="C15" s="16">
        <v>1443.866</v>
      </c>
      <c r="D15" s="16">
        <v>1496.7070000000001</v>
      </c>
      <c r="E15" s="16">
        <v>2671.9780000000001</v>
      </c>
    </row>
    <row r="16" spans="1:5" x14ac:dyDescent="0.2">
      <c r="B16" s="16">
        <v>1604.721</v>
      </c>
      <c r="C16" s="16">
        <v>1563.442</v>
      </c>
      <c r="D16" s="16">
        <v>2135.335</v>
      </c>
      <c r="E16" s="16">
        <v>2179.9929999999999</v>
      </c>
    </row>
    <row r="17" spans="2:5" x14ac:dyDescent="0.2">
      <c r="B17" s="16">
        <v>1404.94</v>
      </c>
      <c r="C17" s="16">
        <v>1863.5809999999999</v>
      </c>
      <c r="D17" s="16">
        <v>2431.4450000000002</v>
      </c>
      <c r="E17" s="16">
        <v>3415.7020000000002</v>
      </c>
    </row>
    <row r="18" spans="2:5" x14ac:dyDescent="0.2">
      <c r="B18" s="16">
        <v>2008.9860000000001</v>
      </c>
      <c r="C18" s="16">
        <v>1754.914</v>
      </c>
      <c r="D18" s="16">
        <v>1856.78</v>
      </c>
      <c r="E18" s="16">
        <v>2931.6039999999998</v>
      </c>
    </row>
    <row r="19" spans="2:5" x14ac:dyDescent="0.2">
      <c r="B19" s="16">
        <v>1727.5920000000001</v>
      </c>
      <c r="C19" s="16">
        <v>1364.73</v>
      </c>
      <c r="D19" s="16">
        <v>2696.2350000000001</v>
      </c>
      <c r="E19" s="16">
        <v>3059.9560000000001</v>
      </c>
    </row>
    <row r="20" spans="2:5" x14ac:dyDescent="0.2">
      <c r="B20" s="16">
        <v>1417.8789999999999</v>
      </c>
      <c r="C20" s="16">
        <v>1491.1759999999999</v>
      </c>
      <c r="D20" s="16">
        <v>2345.64</v>
      </c>
      <c r="E20" s="16">
        <v>3034.4079999999999</v>
      </c>
    </row>
    <row r="21" spans="2:5" x14ac:dyDescent="0.2">
      <c r="B21" s="16">
        <v>2146.6849999999999</v>
      </c>
      <c r="C21" s="16">
        <v>1722.5889999999999</v>
      </c>
      <c r="D21" s="16">
        <v>2579.5169999999998</v>
      </c>
      <c r="E21" s="16">
        <v>2627.0030000000002</v>
      </c>
    </row>
    <row r="22" spans="2:5" x14ac:dyDescent="0.2">
      <c r="B22" s="16">
        <v>1640.6759999999999</v>
      </c>
      <c r="C22" s="16">
        <v>1858.577</v>
      </c>
      <c r="D22" s="16">
        <v>2293.4940000000001</v>
      </c>
      <c r="E22" s="16">
        <v>3090.0390000000002</v>
      </c>
    </row>
    <row r="23" spans="2:5" x14ac:dyDescent="0.2">
      <c r="B23" s="16">
        <v>1674.4590000000001</v>
      </c>
      <c r="C23" s="16">
        <v>1638.1220000000001</v>
      </c>
      <c r="D23" s="16">
        <v>1791.6479999999999</v>
      </c>
      <c r="E23" s="16">
        <v>1935.7840000000001</v>
      </c>
    </row>
    <row r="24" spans="2:5" x14ac:dyDescent="0.2">
      <c r="B24" s="16">
        <v>1580.5930000000001</v>
      </c>
      <c r="C24" s="16">
        <v>1333.9949999999999</v>
      </c>
      <c r="D24" s="16">
        <v>2079.5859999999998</v>
      </c>
      <c r="E24" s="16">
        <v>1943.2</v>
      </c>
    </row>
    <row r="25" spans="2:5" x14ac:dyDescent="0.2">
      <c r="B25" s="16">
        <v>1283.0239999999999</v>
      </c>
      <c r="C25" s="16">
        <v>1315.059</v>
      </c>
      <c r="D25" s="16">
        <v>2409.3330000000001</v>
      </c>
      <c r="E25" s="16">
        <v>1943.2</v>
      </c>
    </row>
    <row r="26" spans="2:5" x14ac:dyDescent="0.2">
      <c r="B26" s="16">
        <v>1841.751</v>
      </c>
      <c r="C26" s="16">
        <v>1403.2170000000001</v>
      </c>
      <c r="D26" s="16">
        <v>1725.9770000000001</v>
      </c>
      <c r="E26" s="16">
        <v>2900.3780000000002</v>
      </c>
    </row>
    <row r="27" spans="2:5" x14ac:dyDescent="0.2">
      <c r="B27" s="16">
        <v>1564.0360000000001</v>
      </c>
      <c r="C27" s="16">
        <v>1570.6469999999999</v>
      </c>
      <c r="D27" s="16">
        <v>1986.348</v>
      </c>
      <c r="E27" s="16">
        <v>1690.655</v>
      </c>
    </row>
    <row r="28" spans="2:5" x14ac:dyDescent="0.2">
      <c r="B28" s="16">
        <v>1826.8009999999999</v>
      </c>
      <c r="C28" s="16">
        <v>2113.0010000000002</v>
      </c>
      <c r="D28" s="16">
        <v>2032.8889999999999</v>
      </c>
      <c r="E28" s="16"/>
    </row>
    <row r="29" spans="2:5" x14ac:dyDescent="0.2">
      <c r="B29" s="16">
        <v>1630.835</v>
      </c>
      <c r="C29" s="16">
        <v>2097.136</v>
      </c>
      <c r="D29" s="16"/>
      <c r="E29" s="16"/>
    </row>
    <row r="30" spans="2:5" x14ac:dyDescent="0.2">
      <c r="B30" s="16">
        <v>2368.8760000000002</v>
      </c>
      <c r="C30" s="16">
        <v>1816.2170000000001</v>
      </c>
      <c r="D30" s="16"/>
      <c r="E30" s="16"/>
    </row>
    <row r="31" spans="2:5" x14ac:dyDescent="0.2">
      <c r="B31" s="17"/>
      <c r="C31" s="17">
        <v>1567.7539999999999</v>
      </c>
      <c r="D31" s="17"/>
      <c r="E31" s="17"/>
    </row>
    <row r="33" spans="2:2" x14ac:dyDescent="0.2">
      <c r="B33" t="s">
        <v>56</v>
      </c>
    </row>
    <row r="34" spans="2:2" x14ac:dyDescent="0.2">
      <c r="B34" t="s">
        <v>15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ED6C2-5588-3747-89E0-6A3D7299793D}">
  <dimension ref="A1:E34"/>
  <sheetViews>
    <sheetView workbookViewId="0">
      <selection activeCell="A2" sqref="A2"/>
    </sheetView>
  </sheetViews>
  <sheetFormatPr baseColWidth="10" defaultRowHeight="15" x14ac:dyDescent="0.2"/>
  <sheetData>
    <row r="1" spans="1:5" x14ac:dyDescent="0.2">
      <c r="A1" s="40" t="s">
        <v>240</v>
      </c>
    </row>
    <row r="2" spans="1:5" x14ac:dyDescent="0.2">
      <c r="A2" s="45" t="s">
        <v>155</v>
      </c>
    </row>
    <row r="3" spans="1:5" x14ac:dyDescent="0.2">
      <c r="A3" s="45" t="s">
        <v>151</v>
      </c>
    </row>
    <row r="4" spans="1:5" x14ac:dyDescent="0.2">
      <c r="A4" s="45" t="s">
        <v>73</v>
      </c>
    </row>
    <row r="7" spans="1:5" x14ac:dyDescent="0.2">
      <c r="B7" s="20" t="s">
        <v>81</v>
      </c>
      <c r="C7" s="20" t="s">
        <v>82</v>
      </c>
      <c r="D7" s="20" t="s">
        <v>92</v>
      </c>
      <c r="E7" s="20" t="s">
        <v>84</v>
      </c>
    </row>
    <row r="8" spans="1:5" x14ac:dyDescent="0.2">
      <c r="B8" s="15">
        <v>789.48699999999997</v>
      </c>
      <c r="C8" s="15">
        <v>1012.492</v>
      </c>
      <c r="D8" s="15">
        <v>968.18399999999997</v>
      </c>
      <c r="E8" s="15">
        <v>1256.4090000000001</v>
      </c>
    </row>
    <row r="9" spans="1:5" x14ac:dyDescent="0.2">
      <c r="B9" s="16">
        <v>894.91099999999994</v>
      </c>
      <c r="C9" s="16">
        <v>809.46</v>
      </c>
      <c r="D9" s="16">
        <v>596.05100000000004</v>
      </c>
      <c r="E9" s="16">
        <v>866.90700000000004</v>
      </c>
    </row>
    <row r="10" spans="1:5" x14ac:dyDescent="0.2">
      <c r="B10" s="16">
        <v>847.32799999999997</v>
      </c>
      <c r="C10" s="16">
        <v>555.02300000000002</v>
      </c>
      <c r="D10" s="16">
        <v>983.59299999999996</v>
      </c>
      <c r="E10" s="16">
        <v>862.59400000000005</v>
      </c>
    </row>
    <row r="11" spans="1:5" x14ac:dyDescent="0.2">
      <c r="B11" s="16">
        <v>691.08199999999999</v>
      </c>
      <c r="C11" s="16">
        <v>610.00400000000002</v>
      </c>
      <c r="D11" s="16">
        <v>992.98</v>
      </c>
      <c r="E11" s="16">
        <v>1346.7750000000001</v>
      </c>
    </row>
    <row r="12" spans="1:5" x14ac:dyDescent="0.2">
      <c r="B12" s="16">
        <v>708.42700000000002</v>
      </c>
      <c r="C12" s="16">
        <v>703.31399999999996</v>
      </c>
      <c r="D12" s="16">
        <v>1017.303</v>
      </c>
      <c r="E12" s="16">
        <v>913.00199999999995</v>
      </c>
    </row>
    <row r="13" spans="1:5" x14ac:dyDescent="0.2">
      <c r="B13" s="16">
        <v>705.81399999999996</v>
      </c>
      <c r="C13" s="16">
        <v>648.471</v>
      </c>
      <c r="D13" s="16">
        <v>1017.303</v>
      </c>
      <c r="E13" s="16">
        <v>1020.201</v>
      </c>
    </row>
    <row r="14" spans="1:5" x14ac:dyDescent="0.2">
      <c r="B14" s="16">
        <v>768.36</v>
      </c>
      <c r="C14" s="16">
        <v>522.01499999999999</v>
      </c>
      <c r="D14" s="16">
        <v>822.39</v>
      </c>
      <c r="E14" s="16">
        <v>533.32600000000002</v>
      </c>
    </row>
    <row r="15" spans="1:5" x14ac:dyDescent="0.2">
      <c r="B15" s="16">
        <v>716.41600000000005</v>
      </c>
      <c r="C15" s="16">
        <v>473.565</v>
      </c>
      <c r="D15" s="16">
        <v>587.803</v>
      </c>
      <c r="E15" s="16">
        <v>1134.27</v>
      </c>
    </row>
    <row r="16" spans="1:5" x14ac:dyDescent="0.2">
      <c r="B16" s="16">
        <v>602.31600000000003</v>
      </c>
      <c r="C16" s="16">
        <v>558.57399999999996</v>
      </c>
      <c r="D16" s="16">
        <v>838.32</v>
      </c>
      <c r="E16" s="16">
        <v>809.26900000000001</v>
      </c>
    </row>
    <row r="17" spans="2:5" x14ac:dyDescent="0.2">
      <c r="B17" s="16">
        <v>545.82899999999995</v>
      </c>
      <c r="C17" s="16">
        <v>763.85699999999997</v>
      </c>
      <c r="D17" s="16">
        <v>801.59100000000001</v>
      </c>
      <c r="E17" s="16">
        <v>1306.703</v>
      </c>
    </row>
    <row r="18" spans="2:5" x14ac:dyDescent="0.2">
      <c r="B18" s="16">
        <v>815.77300000000002</v>
      </c>
      <c r="C18" s="16">
        <v>723.24</v>
      </c>
      <c r="D18" s="16">
        <v>752.45500000000004</v>
      </c>
      <c r="E18" s="16">
        <v>1056.0709999999999</v>
      </c>
    </row>
    <row r="19" spans="2:5" x14ac:dyDescent="0.2">
      <c r="B19" s="16">
        <v>738.66399999999999</v>
      </c>
      <c r="C19" s="16">
        <v>497.209</v>
      </c>
      <c r="D19" s="16">
        <v>984.60400000000004</v>
      </c>
      <c r="E19" s="16">
        <v>1261.8889999999999</v>
      </c>
    </row>
    <row r="20" spans="2:5" x14ac:dyDescent="0.2">
      <c r="B20" s="16">
        <v>464.053</v>
      </c>
      <c r="C20" s="16">
        <v>544.529</v>
      </c>
      <c r="D20" s="16">
        <v>976.79499999999996</v>
      </c>
      <c r="E20" s="16">
        <v>1053.97</v>
      </c>
    </row>
    <row r="21" spans="2:5" x14ac:dyDescent="0.2">
      <c r="B21" s="16">
        <v>741.63599999999997</v>
      </c>
      <c r="C21" s="16">
        <v>702.69799999999998</v>
      </c>
      <c r="D21" s="16">
        <v>1080.4449999999999</v>
      </c>
      <c r="E21" s="16">
        <v>885.97299999999996</v>
      </c>
    </row>
    <row r="22" spans="2:5" x14ac:dyDescent="0.2">
      <c r="B22" s="16">
        <v>657.40800000000002</v>
      </c>
      <c r="C22" s="16">
        <v>712.06700000000001</v>
      </c>
      <c r="D22" s="16">
        <v>807.84699999999998</v>
      </c>
      <c r="E22" s="16">
        <v>1191.6500000000001</v>
      </c>
    </row>
    <row r="23" spans="2:5" x14ac:dyDescent="0.2">
      <c r="B23" s="16">
        <v>582.91</v>
      </c>
      <c r="C23" s="16">
        <v>585.45799999999997</v>
      </c>
      <c r="D23" s="16">
        <v>611.65800000000002</v>
      </c>
      <c r="E23" s="16">
        <v>694.82799999999997</v>
      </c>
    </row>
    <row r="24" spans="2:5" x14ac:dyDescent="0.2">
      <c r="B24" s="16">
        <v>590.35599999999999</v>
      </c>
      <c r="C24" s="16">
        <v>500.24400000000003</v>
      </c>
      <c r="D24" s="16">
        <v>875.40300000000002</v>
      </c>
      <c r="E24" s="16">
        <v>820.81100000000004</v>
      </c>
    </row>
    <row r="25" spans="2:5" x14ac:dyDescent="0.2">
      <c r="B25" s="16">
        <v>479.10899999999998</v>
      </c>
      <c r="C25" s="16">
        <v>494.17099999999999</v>
      </c>
      <c r="D25" s="16">
        <v>825.39700000000005</v>
      </c>
      <c r="E25" s="16">
        <v>820.81100000000004</v>
      </c>
    </row>
    <row r="26" spans="2:5" x14ac:dyDescent="0.2">
      <c r="B26" s="16">
        <v>812.41200000000003</v>
      </c>
      <c r="C26" s="16">
        <v>501.767</v>
      </c>
      <c r="D26" s="16">
        <v>620.93200000000002</v>
      </c>
      <c r="E26" s="16">
        <v>1026.979</v>
      </c>
    </row>
    <row r="27" spans="2:5" x14ac:dyDescent="0.2">
      <c r="B27" s="16">
        <v>520.048</v>
      </c>
      <c r="C27" s="16">
        <v>592.18700000000001</v>
      </c>
      <c r="D27" s="16">
        <v>675.245</v>
      </c>
      <c r="E27" s="16">
        <v>586.03200000000004</v>
      </c>
    </row>
    <row r="28" spans="2:5" x14ac:dyDescent="0.2">
      <c r="B28" s="16">
        <v>739.23199999999997</v>
      </c>
      <c r="C28" s="16">
        <v>741.61</v>
      </c>
      <c r="D28" s="16">
        <v>710.327</v>
      </c>
      <c r="E28" s="16"/>
    </row>
    <row r="29" spans="2:5" x14ac:dyDescent="0.2">
      <c r="B29" s="16">
        <v>628.02599999999995</v>
      </c>
      <c r="C29" s="16">
        <v>719.13099999999997</v>
      </c>
      <c r="D29" s="16"/>
      <c r="E29" s="16"/>
    </row>
    <row r="30" spans="2:5" x14ac:dyDescent="0.2">
      <c r="B30" s="16">
        <v>878.46500000000003</v>
      </c>
      <c r="C30" s="16">
        <v>756.11199999999997</v>
      </c>
      <c r="D30" s="16"/>
      <c r="E30" s="16"/>
    </row>
    <row r="31" spans="2:5" x14ac:dyDescent="0.2">
      <c r="B31" s="17"/>
      <c r="C31" s="17">
        <v>621.50300000000004</v>
      </c>
      <c r="D31" s="17"/>
      <c r="E31" s="17"/>
    </row>
    <row r="33" spans="2:2" x14ac:dyDescent="0.2">
      <c r="B33" t="s">
        <v>56</v>
      </c>
    </row>
    <row r="34" spans="2:2" x14ac:dyDescent="0.2">
      <c r="B34" t="s">
        <v>15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1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8.83203125" style="45"/>
    <col min="4" max="4" width="10.1640625" bestFit="1" customWidth="1"/>
    <col min="5" max="5" width="9.1640625" bestFit="1" customWidth="1"/>
  </cols>
  <sheetData>
    <row r="1" spans="1:6" x14ac:dyDescent="0.2">
      <c r="A1" s="40" t="s">
        <v>239</v>
      </c>
      <c r="B1" s="1"/>
      <c r="C1" s="1"/>
      <c r="D1" s="1"/>
    </row>
    <row r="2" spans="1:6" x14ac:dyDescent="0.2">
      <c r="A2" s="45" t="s">
        <v>157</v>
      </c>
    </row>
    <row r="3" spans="1:6" x14ac:dyDescent="0.2">
      <c r="A3" s="45" t="s">
        <v>72</v>
      </c>
    </row>
    <row r="5" spans="1:6" x14ac:dyDescent="0.2">
      <c r="C5" s="34" t="s">
        <v>10</v>
      </c>
      <c r="D5" s="35" t="s">
        <v>11</v>
      </c>
      <c r="E5" s="35" t="s">
        <v>7</v>
      </c>
      <c r="F5" s="36" t="s">
        <v>12</v>
      </c>
    </row>
    <row r="6" spans="1:6" x14ac:dyDescent="0.2">
      <c r="B6" s="75" t="s">
        <v>13</v>
      </c>
      <c r="C6" s="22">
        <v>25800000</v>
      </c>
      <c r="D6" s="23">
        <v>23700000</v>
      </c>
      <c r="E6" s="23">
        <v>30400000</v>
      </c>
      <c r="F6" s="24">
        <v>49000000</v>
      </c>
    </row>
    <row r="7" spans="1:6" x14ac:dyDescent="0.2">
      <c r="B7" s="76"/>
      <c r="C7" s="25">
        <v>24402097.399999999</v>
      </c>
      <c r="D7">
        <v>24000000</v>
      </c>
      <c r="E7">
        <v>27400000</v>
      </c>
      <c r="F7" s="26">
        <v>46300000</v>
      </c>
    </row>
    <row r="8" spans="1:6" x14ac:dyDescent="0.2">
      <c r="B8" s="77"/>
      <c r="C8" s="27">
        <v>27719700.399999999</v>
      </c>
      <c r="D8" s="28">
        <v>29900000</v>
      </c>
      <c r="E8" s="28">
        <v>42700000</v>
      </c>
      <c r="F8" s="29">
        <v>43600000</v>
      </c>
    </row>
    <row r="10" spans="1:6" x14ac:dyDescent="0.2">
      <c r="B10" t="s">
        <v>56</v>
      </c>
    </row>
    <row r="11" spans="1:6" x14ac:dyDescent="0.2">
      <c r="B11" t="s">
        <v>158</v>
      </c>
    </row>
  </sheetData>
  <mergeCells count="1">
    <mergeCell ref="B6:B8"/>
  </mergeCells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9"/>
  <sheetViews>
    <sheetView workbookViewId="0">
      <selection activeCell="A2" sqref="A2"/>
    </sheetView>
  </sheetViews>
  <sheetFormatPr baseColWidth="10" defaultColWidth="8.83203125" defaultRowHeight="15" x14ac:dyDescent="0.2"/>
  <cols>
    <col min="3" max="3" width="13.33203125" bestFit="1" customWidth="1"/>
    <col min="4" max="4" width="12.5" bestFit="1" customWidth="1"/>
    <col min="5" max="5" width="11.1640625" bestFit="1" customWidth="1"/>
    <col min="8" max="8" width="13.33203125" bestFit="1" customWidth="1"/>
    <col min="9" max="9" width="12.83203125" bestFit="1" customWidth="1"/>
    <col min="10" max="10" width="11.1640625" bestFit="1" customWidth="1"/>
  </cols>
  <sheetData>
    <row r="1" spans="1:10" x14ac:dyDescent="0.2">
      <c r="A1" s="40" t="s">
        <v>238</v>
      </c>
      <c r="B1" s="1"/>
      <c r="C1" s="1"/>
      <c r="D1" s="1"/>
    </row>
    <row r="2" spans="1:10" x14ac:dyDescent="0.2">
      <c r="A2" t="s">
        <v>163</v>
      </c>
    </row>
    <row r="3" spans="1:10" x14ac:dyDescent="0.2">
      <c r="A3" t="s">
        <v>164</v>
      </c>
    </row>
    <row r="5" spans="1:10" x14ac:dyDescent="0.2">
      <c r="C5" s="20" t="s">
        <v>12</v>
      </c>
      <c r="D5" s="20" t="s">
        <v>18</v>
      </c>
      <c r="E5" s="20" t="s">
        <v>14</v>
      </c>
      <c r="F5" s="2"/>
      <c r="G5" s="2"/>
      <c r="H5" s="20" t="s">
        <v>12</v>
      </c>
      <c r="I5" s="20" t="s">
        <v>18</v>
      </c>
      <c r="J5" s="20" t="s">
        <v>14</v>
      </c>
    </row>
    <row r="6" spans="1:10" x14ac:dyDescent="0.2">
      <c r="B6" s="78" t="s">
        <v>19</v>
      </c>
      <c r="C6" s="15">
        <v>4.5046039999999996</v>
      </c>
      <c r="D6" s="15">
        <v>4.2017540000000002</v>
      </c>
      <c r="E6" s="15">
        <v>6.9410569999999998</v>
      </c>
      <c r="G6" s="79" t="s">
        <v>21</v>
      </c>
      <c r="H6" s="16">
        <v>3.1663800000000002</v>
      </c>
      <c r="I6" s="16">
        <v>3.0596899999999998</v>
      </c>
      <c r="J6" s="16">
        <v>7.6932</v>
      </c>
    </row>
    <row r="7" spans="1:10" x14ac:dyDescent="0.2">
      <c r="B7" s="78"/>
      <c r="C7" s="16">
        <v>4.9490930000000004</v>
      </c>
      <c r="D7" s="16">
        <v>6.798851</v>
      </c>
      <c r="E7" s="16">
        <v>6.4382720000000004</v>
      </c>
      <c r="G7" s="80"/>
      <c r="H7" s="16">
        <v>2.9591699999999999</v>
      </c>
      <c r="I7" s="16">
        <v>4.7607200000000001</v>
      </c>
      <c r="J7" s="16">
        <v>4.4883699999999997</v>
      </c>
    </row>
    <row r="8" spans="1:10" x14ac:dyDescent="0.2">
      <c r="B8" s="78"/>
      <c r="C8" s="16">
        <v>8.0546620000000004</v>
      </c>
      <c r="D8" s="16">
        <v>5.4048679999999996</v>
      </c>
      <c r="E8" s="16">
        <v>4.4395280000000001</v>
      </c>
      <c r="G8" s="80"/>
      <c r="H8" s="16">
        <v>4.4392500000000004</v>
      </c>
      <c r="I8" s="16">
        <v>3.8105500000000001</v>
      </c>
      <c r="J8" s="16">
        <v>3.1450499999999999</v>
      </c>
    </row>
    <row r="9" spans="1:10" x14ac:dyDescent="0.2">
      <c r="B9" s="78"/>
      <c r="C9" s="17">
        <v>9.1946779999999997</v>
      </c>
      <c r="D9" s="17">
        <v>2.665394</v>
      </c>
      <c r="E9" s="17">
        <v>5.2536930000000002</v>
      </c>
      <c r="G9" s="81"/>
      <c r="H9" s="17">
        <v>5.3011999999999997</v>
      </c>
      <c r="I9" s="17">
        <v>1.65035</v>
      </c>
      <c r="J9" s="17">
        <v>3.9259900000000001</v>
      </c>
    </row>
  </sheetData>
  <mergeCells count="2">
    <mergeCell ref="B6:B9"/>
    <mergeCell ref="G6:G9"/>
  </mergeCells>
  <pageMargins left="0.75" right="0.75" top="1" bottom="1" header="0.5" footer="0.5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26E56-AE82-1448-8108-D50EA0F8D1EE}">
  <dimension ref="A1:L26"/>
  <sheetViews>
    <sheetView workbookViewId="0">
      <selection activeCell="A2" sqref="A2"/>
    </sheetView>
  </sheetViews>
  <sheetFormatPr baseColWidth="10" defaultRowHeight="15" x14ac:dyDescent="0.2"/>
  <cols>
    <col min="12" max="12" width="12.6640625" bestFit="1" customWidth="1"/>
  </cols>
  <sheetData>
    <row r="1" spans="1:12" x14ac:dyDescent="0.2">
      <c r="A1" s="40" t="s">
        <v>238</v>
      </c>
    </row>
    <row r="2" spans="1:12" x14ac:dyDescent="0.2">
      <c r="A2" t="s">
        <v>166</v>
      </c>
    </row>
    <row r="3" spans="1:12" x14ac:dyDescent="0.2">
      <c r="A3" t="s">
        <v>164</v>
      </c>
    </row>
    <row r="4" spans="1:12" x14ac:dyDescent="0.2">
      <c r="A4" t="s">
        <v>167</v>
      </c>
    </row>
    <row r="6" spans="1:12" ht="48" x14ac:dyDescent="0.2">
      <c r="C6" s="41" t="s">
        <v>20</v>
      </c>
      <c r="D6" s="57" t="s">
        <v>16</v>
      </c>
      <c r="E6" s="58"/>
      <c r="F6" s="58"/>
      <c r="G6" s="59"/>
      <c r="H6" s="57" t="s">
        <v>17</v>
      </c>
      <c r="I6" s="58"/>
      <c r="J6" s="58"/>
      <c r="K6" s="59"/>
      <c r="L6" s="44" t="s">
        <v>165</v>
      </c>
    </row>
    <row r="7" spans="1:12" x14ac:dyDescent="0.2">
      <c r="C7" s="15">
        <v>15</v>
      </c>
      <c r="D7" s="22">
        <v>286.66669999999999</v>
      </c>
      <c r="E7" s="23">
        <v>486.66669999999999</v>
      </c>
      <c r="F7" s="23">
        <v>620</v>
      </c>
      <c r="G7" s="24">
        <v>486.66669999999999</v>
      </c>
      <c r="H7" s="22">
        <v>886.66669999999999</v>
      </c>
      <c r="I7" s="23">
        <v>220</v>
      </c>
      <c r="J7" s="23">
        <v>153.33330000000001</v>
      </c>
      <c r="K7" s="24">
        <v>220</v>
      </c>
      <c r="L7" s="15">
        <v>686.66666666666697</v>
      </c>
    </row>
    <row r="8" spans="1:12" x14ac:dyDescent="0.2">
      <c r="C8" s="16">
        <v>30</v>
      </c>
      <c r="D8" s="25">
        <v>-80</v>
      </c>
      <c r="E8">
        <v>220</v>
      </c>
      <c r="F8">
        <v>320</v>
      </c>
      <c r="G8" s="26">
        <v>386.66669999999999</v>
      </c>
      <c r="H8" s="25">
        <v>720</v>
      </c>
      <c r="I8">
        <v>386.66669999999999</v>
      </c>
      <c r="J8">
        <v>186.66669999999999</v>
      </c>
      <c r="K8" s="26">
        <v>-80</v>
      </c>
      <c r="L8" s="16">
        <v>420.00000000000006</v>
      </c>
    </row>
    <row r="9" spans="1:12" x14ac:dyDescent="0.2">
      <c r="C9" s="16">
        <v>45</v>
      </c>
      <c r="D9" s="25">
        <v>-113.333</v>
      </c>
      <c r="E9">
        <v>320</v>
      </c>
      <c r="F9">
        <v>153.33330000000001</v>
      </c>
      <c r="G9" s="26">
        <v>586.66669999999999</v>
      </c>
      <c r="H9" s="25">
        <v>853.33330000000001</v>
      </c>
      <c r="I9">
        <v>286.66669999999999</v>
      </c>
      <c r="J9">
        <v>353.33330000000001</v>
      </c>
      <c r="K9" s="26">
        <v>-46.666699999999999</v>
      </c>
      <c r="L9" s="16">
        <v>-146.66666666666671</v>
      </c>
    </row>
    <row r="10" spans="1:12" x14ac:dyDescent="0.2">
      <c r="C10" s="17">
        <v>60</v>
      </c>
      <c r="D10" s="27">
        <v>153.33330000000001</v>
      </c>
      <c r="E10" s="28">
        <v>86.666669999999996</v>
      </c>
      <c r="F10" s="28">
        <v>153.33330000000001</v>
      </c>
      <c r="G10" s="29">
        <v>286.66669999999999</v>
      </c>
      <c r="H10" s="27">
        <v>1253.3330000000001</v>
      </c>
      <c r="I10" s="28">
        <v>486.66669999999999</v>
      </c>
      <c r="J10" s="28">
        <v>-46.666699999999999</v>
      </c>
      <c r="K10" s="29">
        <v>520</v>
      </c>
      <c r="L10" s="17">
        <v>86.666666666666842</v>
      </c>
    </row>
    <row r="12" spans="1:12" x14ac:dyDescent="0.2">
      <c r="D12" t="s">
        <v>109</v>
      </c>
    </row>
    <row r="13" spans="1:12" x14ac:dyDescent="0.2">
      <c r="D13" t="s">
        <v>160</v>
      </c>
    </row>
    <row r="14" spans="1:12" x14ac:dyDescent="0.2">
      <c r="D14" t="s">
        <v>56</v>
      </c>
    </row>
    <row r="15" spans="1:12" x14ac:dyDescent="0.2">
      <c r="D15" t="s">
        <v>50</v>
      </c>
    </row>
    <row r="17" spans="3:12" ht="48" x14ac:dyDescent="0.2">
      <c r="C17" s="41" t="s">
        <v>20</v>
      </c>
      <c r="D17" s="57" t="s">
        <v>16</v>
      </c>
      <c r="E17" s="58"/>
      <c r="F17" s="58"/>
      <c r="G17" s="59"/>
      <c r="H17" s="57" t="s">
        <v>17</v>
      </c>
      <c r="I17" s="58"/>
      <c r="J17" s="58"/>
      <c r="K17" s="59"/>
      <c r="L17" s="44" t="s">
        <v>165</v>
      </c>
    </row>
    <row r="18" spans="3:12" x14ac:dyDescent="0.2">
      <c r="C18" s="15">
        <v>15</v>
      </c>
      <c r="D18" s="22">
        <v>363.3</v>
      </c>
      <c r="E18" s="23">
        <v>261.71199999999999</v>
      </c>
      <c r="F18" s="23">
        <v>723.07100000000003</v>
      </c>
      <c r="G18" s="24">
        <v>827.10199999999998</v>
      </c>
      <c r="H18" s="22">
        <v>723.07100000000003</v>
      </c>
      <c r="I18" s="23">
        <v>465.41500000000002</v>
      </c>
      <c r="J18" s="23">
        <v>312.44</v>
      </c>
      <c r="K18" s="24">
        <v>312.44</v>
      </c>
      <c r="L18" s="15">
        <v>414.29092424785654</v>
      </c>
    </row>
    <row r="19" spans="3:12" x14ac:dyDescent="0.2">
      <c r="C19" s="16">
        <v>30</v>
      </c>
      <c r="D19" s="25">
        <v>-287.92700000000002</v>
      </c>
      <c r="E19">
        <v>-238.577</v>
      </c>
      <c r="F19">
        <v>110.304</v>
      </c>
      <c r="G19" s="26">
        <v>211.114</v>
      </c>
      <c r="H19" s="25">
        <v>568.06799999999998</v>
      </c>
      <c r="I19">
        <v>10.0025</v>
      </c>
      <c r="J19">
        <v>-189.10599999999999</v>
      </c>
      <c r="K19" s="26">
        <v>-238.577</v>
      </c>
      <c r="L19" s="16">
        <v>-139.51340027856568</v>
      </c>
    </row>
    <row r="20" spans="3:12" x14ac:dyDescent="0.2">
      <c r="C20" s="16">
        <v>45</v>
      </c>
      <c r="D20" s="25">
        <v>-435.26400000000001</v>
      </c>
      <c r="E20">
        <v>-337.15800000000002</v>
      </c>
      <c r="F20">
        <v>10.0025</v>
      </c>
      <c r="G20" s="26">
        <v>827.10199999999998</v>
      </c>
      <c r="H20" s="25">
        <v>568.06799999999998</v>
      </c>
      <c r="I20">
        <v>-89.798400000000001</v>
      </c>
      <c r="J20">
        <v>-337.15800000000002</v>
      </c>
      <c r="K20" s="26">
        <v>-238.577</v>
      </c>
      <c r="L20" s="16">
        <v>-386.26988931520765</v>
      </c>
    </row>
    <row r="21" spans="3:12" x14ac:dyDescent="0.2">
      <c r="C21" s="17">
        <v>60</v>
      </c>
      <c r="D21" s="27">
        <v>-532.9</v>
      </c>
      <c r="E21" s="28">
        <v>-337.15800000000002</v>
      </c>
      <c r="F21" s="28">
        <v>-89.798400000000001</v>
      </c>
      <c r="G21" s="29">
        <v>60.090299999999999</v>
      </c>
      <c r="H21" s="27">
        <v>465.41500000000002</v>
      </c>
      <c r="I21" s="28">
        <v>-39.960099999999997</v>
      </c>
      <c r="J21" s="28">
        <v>-238.577</v>
      </c>
      <c r="K21" s="29">
        <v>-238.577</v>
      </c>
      <c r="L21" s="17">
        <v>-484.14020651098605</v>
      </c>
    </row>
    <row r="23" spans="3:12" x14ac:dyDescent="0.2">
      <c r="D23" t="s">
        <v>109</v>
      </c>
    </row>
    <row r="24" spans="3:12" x14ac:dyDescent="0.2">
      <c r="D24" t="s">
        <v>160</v>
      </c>
    </row>
    <row r="25" spans="3:12" x14ac:dyDescent="0.2">
      <c r="D25" t="s">
        <v>159</v>
      </c>
    </row>
    <row r="26" spans="3:12" x14ac:dyDescent="0.2">
      <c r="D26" t="s">
        <v>51</v>
      </c>
    </row>
  </sheetData>
  <mergeCells count="4">
    <mergeCell ref="D17:G17"/>
    <mergeCell ref="H17:K17"/>
    <mergeCell ref="D6:G6"/>
    <mergeCell ref="H6:K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7"/>
  <sheetViews>
    <sheetView workbookViewId="0">
      <selection activeCell="I16" sqref="I16"/>
    </sheetView>
  </sheetViews>
  <sheetFormatPr baseColWidth="10" defaultColWidth="8.83203125" defaultRowHeight="15" x14ac:dyDescent="0.2"/>
  <sheetData>
    <row r="1" spans="1:4" x14ac:dyDescent="0.2">
      <c r="A1" s="40" t="s">
        <v>64</v>
      </c>
      <c r="B1" s="1"/>
      <c r="C1" s="1"/>
      <c r="D1" s="1"/>
    </row>
    <row r="2" spans="1:4" x14ac:dyDescent="0.2">
      <c r="A2" t="s">
        <v>68</v>
      </c>
    </row>
    <row r="3" spans="1:4" x14ac:dyDescent="0.2">
      <c r="A3" t="s">
        <v>74</v>
      </c>
    </row>
    <row r="4" spans="1:4" x14ac:dyDescent="0.2">
      <c r="C4" s="18" t="s">
        <v>6</v>
      </c>
      <c r="D4" s="18" t="s">
        <v>7</v>
      </c>
    </row>
    <row r="5" spans="1:4" ht="35" customHeight="1" x14ac:dyDescent="0.2">
      <c r="B5" s="60" t="s">
        <v>8</v>
      </c>
      <c r="C5" s="15">
        <v>3770</v>
      </c>
      <c r="D5" s="15">
        <v>12500</v>
      </c>
    </row>
    <row r="6" spans="1:4" ht="35" customHeight="1" x14ac:dyDescent="0.2">
      <c r="B6" s="61"/>
      <c r="C6" s="16">
        <v>2820</v>
      </c>
      <c r="D6" s="16">
        <v>15700</v>
      </c>
    </row>
    <row r="7" spans="1:4" ht="37" customHeight="1" x14ac:dyDescent="0.2">
      <c r="B7" s="61"/>
      <c r="C7" s="17">
        <v>3950</v>
      </c>
      <c r="D7" s="17">
        <v>15200</v>
      </c>
    </row>
  </sheetData>
  <mergeCells count="1">
    <mergeCell ref="B5:B7"/>
  </mergeCells>
  <pageMargins left="0.75" right="0.75" top="1" bottom="1" header="0.5" footer="0.5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89D8E-C9AA-4E48-BA31-1E33AEACADEA}">
  <dimension ref="A1:W20"/>
  <sheetViews>
    <sheetView workbookViewId="0">
      <selection activeCell="A2" sqref="A2"/>
    </sheetView>
  </sheetViews>
  <sheetFormatPr baseColWidth="10" defaultRowHeight="15" x14ac:dyDescent="0.2"/>
  <sheetData>
    <row r="1" spans="1:23" x14ac:dyDescent="0.2">
      <c r="A1" s="40" t="s">
        <v>238</v>
      </c>
    </row>
    <row r="2" spans="1:23" x14ac:dyDescent="0.2">
      <c r="A2" t="s">
        <v>168</v>
      </c>
    </row>
    <row r="3" spans="1:23" x14ac:dyDescent="0.2">
      <c r="A3" t="s">
        <v>169</v>
      </c>
    </row>
    <row r="7" spans="1:23" ht="32" x14ac:dyDescent="0.2">
      <c r="C7" s="46" t="s">
        <v>161</v>
      </c>
      <c r="D7" s="71" t="s">
        <v>10</v>
      </c>
      <c r="E7" s="71"/>
      <c r="F7" s="71"/>
      <c r="G7" s="71"/>
      <c r="H7" s="71"/>
      <c r="I7" s="71" t="s">
        <v>11</v>
      </c>
      <c r="J7" s="71"/>
      <c r="K7" s="71"/>
      <c r="L7" s="71"/>
      <c r="M7" s="71"/>
      <c r="N7" s="71" t="s">
        <v>7</v>
      </c>
      <c r="O7" s="71"/>
      <c r="P7" s="71"/>
      <c r="Q7" s="71"/>
      <c r="R7" s="71"/>
      <c r="S7" s="71" t="s">
        <v>12</v>
      </c>
      <c r="T7" s="71"/>
      <c r="U7" s="71"/>
      <c r="V7" s="71"/>
      <c r="W7" s="71"/>
    </row>
    <row r="8" spans="1:23" x14ac:dyDescent="0.2">
      <c r="C8" s="15">
        <v>0</v>
      </c>
      <c r="D8" s="22">
        <v>1</v>
      </c>
      <c r="E8" s="23">
        <v>1</v>
      </c>
      <c r="F8" s="23">
        <v>1</v>
      </c>
      <c r="G8" s="23">
        <v>1</v>
      </c>
      <c r="H8" s="24">
        <v>1</v>
      </c>
      <c r="I8" s="22">
        <v>1</v>
      </c>
      <c r="J8" s="23">
        <v>1</v>
      </c>
      <c r="K8" s="23">
        <v>1</v>
      </c>
      <c r="L8" s="23">
        <v>1</v>
      </c>
      <c r="M8" s="24">
        <v>1</v>
      </c>
      <c r="N8" s="22">
        <v>1</v>
      </c>
      <c r="O8" s="23">
        <v>1</v>
      </c>
      <c r="P8" s="23">
        <v>1</v>
      </c>
      <c r="Q8" s="23">
        <v>1</v>
      </c>
      <c r="R8" s="24">
        <v>1</v>
      </c>
      <c r="S8" s="22">
        <v>1</v>
      </c>
      <c r="T8" s="23">
        <v>1</v>
      </c>
      <c r="U8" s="23">
        <v>1</v>
      </c>
      <c r="V8" s="23">
        <v>1</v>
      </c>
      <c r="W8" s="24">
        <v>1</v>
      </c>
    </row>
    <row r="9" spans="1:23" x14ac:dyDescent="0.2">
      <c r="C9" s="16">
        <v>1</v>
      </c>
      <c r="D9" s="25">
        <v>1.0654936500000001</v>
      </c>
      <c r="E9">
        <v>0.99217986000000002</v>
      </c>
      <c r="F9">
        <v>0.99217986000000002</v>
      </c>
      <c r="G9">
        <v>1.12903226</v>
      </c>
      <c r="H9" s="26">
        <v>0.95307918000000003</v>
      </c>
      <c r="I9" s="25">
        <v>1.0164271</v>
      </c>
      <c r="J9">
        <v>1.12422998</v>
      </c>
      <c r="K9">
        <v>0.98049280999999999</v>
      </c>
      <c r="L9">
        <v>1.0215605699999999</v>
      </c>
      <c r="M9" s="26">
        <v>0.98049280999999999</v>
      </c>
      <c r="N9" s="25">
        <v>1.0048543700000001</v>
      </c>
      <c r="O9">
        <v>0.98058252000000001</v>
      </c>
      <c r="P9">
        <v>0.96601941999999996</v>
      </c>
      <c r="Q9">
        <v>1.2087378600000001</v>
      </c>
      <c r="R9" s="26">
        <v>1.02912621</v>
      </c>
      <c r="S9" s="25">
        <v>0.95445736000000003</v>
      </c>
      <c r="T9">
        <v>1.0174418599999999</v>
      </c>
      <c r="U9">
        <v>1.0319767399999999</v>
      </c>
      <c r="V9">
        <v>1.10949612</v>
      </c>
      <c r="W9" s="26">
        <v>1.0465116299999999</v>
      </c>
    </row>
    <row r="10" spans="1:23" x14ac:dyDescent="0.2">
      <c r="C10" s="16">
        <v>2</v>
      </c>
      <c r="D10" s="25">
        <v>1.0801563999999999</v>
      </c>
      <c r="E10">
        <v>1.01661779</v>
      </c>
      <c r="F10">
        <v>0.95796676000000003</v>
      </c>
      <c r="G10">
        <v>1.15347019</v>
      </c>
      <c r="H10" s="26">
        <v>1.0410557199999999</v>
      </c>
      <c r="I10" s="25">
        <v>1.0112936299999999</v>
      </c>
      <c r="J10">
        <v>1.1498973299999999</v>
      </c>
      <c r="K10">
        <v>1.04722793</v>
      </c>
      <c r="L10">
        <v>1.05749487</v>
      </c>
      <c r="M10" s="26">
        <v>0.98562627999999997</v>
      </c>
      <c r="N10" s="25">
        <v>1.0339805799999999</v>
      </c>
      <c r="O10">
        <v>1.2184466</v>
      </c>
      <c r="P10">
        <v>1</v>
      </c>
      <c r="Q10">
        <v>1.0436893199999999</v>
      </c>
      <c r="R10" s="26">
        <v>0.99029126000000001</v>
      </c>
      <c r="S10" s="25">
        <v>1.0125968999999999</v>
      </c>
      <c r="T10">
        <v>1.1143410899999999</v>
      </c>
      <c r="U10">
        <v>0.96414728999999999</v>
      </c>
      <c r="V10">
        <v>1.0174418599999999</v>
      </c>
      <c r="W10" s="26">
        <v>1.06589147</v>
      </c>
    </row>
    <row r="11" spans="1:23" x14ac:dyDescent="0.2">
      <c r="C11" s="16">
        <v>3</v>
      </c>
      <c r="D11" s="25">
        <v>1.02150538</v>
      </c>
      <c r="E11">
        <v>1.01661779</v>
      </c>
      <c r="F11">
        <v>1.07038123</v>
      </c>
      <c r="G11">
        <v>1.1436950100000001</v>
      </c>
      <c r="H11" s="26">
        <v>0.96285434999999997</v>
      </c>
      <c r="I11" s="25">
        <v>1.0266940499999999</v>
      </c>
      <c r="J11">
        <v>1.0215605699999999</v>
      </c>
      <c r="K11">
        <v>1.1498973299999999</v>
      </c>
      <c r="L11">
        <v>0.97535934000000002</v>
      </c>
      <c r="M11" s="26">
        <v>1.0164271</v>
      </c>
      <c r="N11" s="25">
        <v>1.00970874</v>
      </c>
      <c r="O11">
        <v>0.97572815999999996</v>
      </c>
      <c r="P11">
        <v>1.0242718399999999</v>
      </c>
      <c r="Q11">
        <v>1.2038835000000001</v>
      </c>
      <c r="R11" s="26">
        <v>0.99514563</v>
      </c>
      <c r="S11" s="25">
        <v>0.97868217000000002</v>
      </c>
      <c r="T11">
        <v>1.06589147</v>
      </c>
      <c r="U11">
        <v>0.96414728999999999</v>
      </c>
      <c r="V11">
        <v>1.12887597</v>
      </c>
      <c r="W11" s="26">
        <v>1.0125968999999999</v>
      </c>
    </row>
    <row r="12" spans="1:23" x14ac:dyDescent="0.2">
      <c r="C12" s="16">
        <v>4</v>
      </c>
      <c r="D12" s="25">
        <v>1.1583577700000001</v>
      </c>
      <c r="E12">
        <v>0.98240468999999997</v>
      </c>
      <c r="F12">
        <v>0.94330400999999997</v>
      </c>
      <c r="G12">
        <v>1.08504399</v>
      </c>
      <c r="H12" s="26">
        <v>1.0361681300000001</v>
      </c>
      <c r="I12" s="25">
        <v>0.99075975000000005</v>
      </c>
      <c r="J12">
        <v>1.0523613999999999</v>
      </c>
      <c r="K12">
        <v>0.99075975000000005</v>
      </c>
      <c r="L12">
        <v>1.12422998</v>
      </c>
      <c r="M12" s="26">
        <v>0.99075975000000005</v>
      </c>
      <c r="N12" s="25">
        <v>1.00970874</v>
      </c>
      <c r="O12">
        <v>1.02912621</v>
      </c>
      <c r="P12">
        <v>1.1407767</v>
      </c>
      <c r="Q12">
        <v>0.99514563</v>
      </c>
      <c r="R12" s="26">
        <v>0.97572815999999996</v>
      </c>
      <c r="S12" s="25">
        <v>1.0077519399999999</v>
      </c>
      <c r="T12">
        <v>0.95930232999999998</v>
      </c>
      <c r="U12">
        <v>1.0513565899999999</v>
      </c>
      <c r="V12">
        <v>0.97868217000000002</v>
      </c>
      <c r="W12" s="26">
        <v>1.0998062</v>
      </c>
    </row>
    <row r="13" spans="1:23" x14ac:dyDescent="0.2">
      <c r="C13" s="16">
        <v>5</v>
      </c>
      <c r="D13" s="25">
        <v>1.00684262</v>
      </c>
      <c r="E13">
        <v>0.94330400999999997</v>
      </c>
      <c r="F13">
        <v>1.1094819199999999</v>
      </c>
      <c r="G13">
        <v>1.1730205300000001</v>
      </c>
      <c r="H13" s="26">
        <v>1.02150538</v>
      </c>
      <c r="I13" s="25">
        <v>0.99589322000000002</v>
      </c>
      <c r="J13">
        <v>1.12936345</v>
      </c>
      <c r="K13">
        <v>1.03182752</v>
      </c>
      <c r="L13">
        <v>1.0112936299999999</v>
      </c>
      <c r="M13" s="26">
        <v>0.97535934000000002</v>
      </c>
      <c r="N13" s="25">
        <v>1.0436893199999999</v>
      </c>
      <c r="O13">
        <v>1.0145631100000001</v>
      </c>
      <c r="P13">
        <v>1.15048544</v>
      </c>
      <c r="Q13">
        <v>0.98543689000000001</v>
      </c>
      <c r="R13" s="26">
        <v>0.98543689000000001</v>
      </c>
      <c r="S13" s="25">
        <v>0.99806201999999999</v>
      </c>
      <c r="T13">
        <v>1.0319767399999999</v>
      </c>
      <c r="U13">
        <v>1.0852713199999999</v>
      </c>
      <c r="V13">
        <v>1.06589147</v>
      </c>
      <c r="W13" s="26">
        <v>0.97383721000000001</v>
      </c>
    </row>
    <row r="14" spans="1:23" x14ac:dyDescent="0.2">
      <c r="C14" s="16">
        <v>6</v>
      </c>
      <c r="D14" s="25">
        <v>1.03128055</v>
      </c>
      <c r="E14">
        <v>0.99706744999999997</v>
      </c>
      <c r="F14">
        <v>0.99217986000000002</v>
      </c>
      <c r="G14">
        <v>1.1339198399999999</v>
      </c>
      <c r="H14" s="26">
        <v>0.93841642000000003</v>
      </c>
      <c r="I14" s="25">
        <v>1.12422998</v>
      </c>
      <c r="J14">
        <v>0.94455851999999996</v>
      </c>
      <c r="K14">
        <v>0.98562627999999997</v>
      </c>
      <c r="L14">
        <v>1.0266940499999999</v>
      </c>
      <c r="M14" s="26">
        <v>1.00102669</v>
      </c>
      <c r="N14" s="25">
        <v>0.98058252000000001</v>
      </c>
      <c r="O14">
        <v>0.99514563</v>
      </c>
      <c r="P14">
        <v>1.01941748</v>
      </c>
      <c r="Q14">
        <v>0.96601941999999996</v>
      </c>
      <c r="R14" s="26">
        <v>1.1407767</v>
      </c>
      <c r="S14" s="25">
        <v>0.97868217000000002</v>
      </c>
      <c r="T14">
        <v>1.0755813999999999</v>
      </c>
      <c r="U14">
        <v>0.95445736000000003</v>
      </c>
      <c r="V14">
        <v>0.94961240000000002</v>
      </c>
      <c r="W14" s="26">
        <v>1.0901162799999999</v>
      </c>
    </row>
    <row r="15" spans="1:23" x14ac:dyDescent="0.2">
      <c r="C15" s="17">
        <v>7</v>
      </c>
      <c r="D15" s="27">
        <v>1.02150538</v>
      </c>
      <c r="E15" s="28">
        <v>0.95796676000000003</v>
      </c>
      <c r="F15" s="28">
        <v>1.12903226</v>
      </c>
      <c r="G15" s="28">
        <v>1.01661779</v>
      </c>
      <c r="H15" s="29">
        <v>1.01661779</v>
      </c>
      <c r="I15" s="27">
        <v>1.0420944599999999</v>
      </c>
      <c r="J15" s="28">
        <v>1.1704312100000001</v>
      </c>
      <c r="K15" s="28">
        <v>0.98562627999999997</v>
      </c>
      <c r="L15" s="28">
        <v>1.0266940499999999</v>
      </c>
      <c r="M15" s="29">
        <v>0.95482546000000001</v>
      </c>
      <c r="N15" s="27">
        <v>1.16019417</v>
      </c>
      <c r="O15" s="28">
        <v>1.0145631100000001</v>
      </c>
      <c r="P15" s="28">
        <v>0.96601941999999996</v>
      </c>
      <c r="Q15" s="28">
        <v>0.97572815999999996</v>
      </c>
      <c r="R15" s="29">
        <v>1.00970874</v>
      </c>
      <c r="S15" s="27">
        <v>1.0901162799999999</v>
      </c>
      <c r="T15" s="28">
        <v>1.06589147</v>
      </c>
      <c r="U15" s="28">
        <v>0.97383721000000001</v>
      </c>
      <c r="V15" s="28">
        <v>0.97868217000000002</v>
      </c>
      <c r="W15" s="29">
        <v>0.93507752</v>
      </c>
    </row>
    <row r="17" spans="4:4" x14ac:dyDescent="0.2">
      <c r="D17" t="s">
        <v>115</v>
      </c>
    </row>
    <row r="18" spans="4:4" x14ac:dyDescent="0.2">
      <c r="D18" t="s">
        <v>162</v>
      </c>
    </row>
    <row r="19" spans="4:4" x14ac:dyDescent="0.2">
      <c r="D19" t="s">
        <v>56</v>
      </c>
    </row>
    <row r="20" spans="4:4" x14ac:dyDescent="0.2">
      <c r="D20" t="s">
        <v>49</v>
      </c>
    </row>
  </sheetData>
  <mergeCells count="4">
    <mergeCell ref="S7:W7"/>
    <mergeCell ref="N7:R7"/>
    <mergeCell ref="I7:M7"/>
    <mergeCell ref="D7:H7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2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8.83203125" style="45"/>
  </cols>
  <sheetData>
    <row r="1" spans="1:9" x14ac:dyDescent="0.2">
      <c r="A1" s="40" t="s">
        <v>237</v>
      </c>
      <c r="B1" s="1"/>
      <c r="C1" s="1"/>
      <c r="D1" s="1"/>
    </row>
    <row r="2" spans="1:9" x14ac:dyDescent="0.2">
      <c r="A2" s="45" t="s">
        <v>170</v>
      </c>
    </row>
    <row r="3" spans="1:9" x14ac:dyDescent="0.2">
      <c r="A3" s="45" t="s">
        <v>172</v>
      </c>
    </row>
    <row r="4" spans="1:9" x14ac:dyDescent="0.2">
      <c r="A4" s="45" t="s">
        <v>70</v>
      </c>
    </row>
    <row r="8" spans="1:9" x14ac:dyDescent="0.2">
      <c r="C8" s="18" t="s">
        <v>173</v>
      </c>
      <c r="D8" s="56" t="s">
        <v>174</v>
      </c>
      <c r="E8" s="56"/>
      <c r="F8" s="56"/>
      <c r="G8" s="56" t="s">
        <v>175</v>
      </c>
      <c r="H8" s="56"/>
      <c r="I8" s="56"/>
    </row>
    <row r="9" spans="1:9" x14ac:dyDescent="0.2">
      <c r="C9" s="15">
        <v>0</v>
      </c>
      <c r="D9" s="22">
        <v>3860000000</v>
      </c>
      <c r="E9" s="23">
        <v>3840000000</v>
      </c>
      <c r="F9" s="24">
        <v>3900000000</v>
      </c>
      <c r="G9" s="22">
        <v>2010000000</v>
      </c>
      <c r="H9" s="23">
        <v>2060000000</v>
      </c>
      <c r="I9" s="24">
        <v>1950000000</v>
      </c>
    </row>
    <row r="10" spans="1:9" x14ac:dyDescent="0.2">
      <c r="C10" s="16">
        <v>10</v>
      </c>
      <c r="D10" s="25">
        <v>2830000000</v>
      </c>
      <c r="E10">
        <v>2070000000</v>
      </c>
      <c r="F10" s="26">
        <v>1810000000</v>
      </c>
      <c r="G10" s="25">
        <v>660000000</v>
      </c>
      <c r="H10">
        <v>450000000</v>
      </c>
      <c r="I10" s="26">
        <v>490000000</v>
      </c>
    </row>
    <row r="11" spans="1:9" x14ac:dyDescent="0.2">
      <c r="C11" s="16">
        <v>20</v>
      </c>
      <c r="D11" s="25">
        <v>2360000000</v>
      </c>
      <c r="E11">
        <v>2090000000</v>
      </c>
      <c r="F11" s="26">
        <v>1780000000</v>
      </c>
      <c r="G11" s="25">
        <v>262000000</v>
      </c>
      <c r="H11">
        <v>281000000</v>
      </c>
      <c r="I11" s="26">
        <v>222000000</v>
      </c>
    </row>
    <row r="12" spans="1:9" x14ac:dyDescent="0.2">
      <c r="C12" s="16">
        <v>30</v>
      </c>
      <c r="D12" s="25">
        <v>2730000000</v>
      </c>
      <c r="E12">
        <v>2130000000</v>
      </c>
      <c r="F12" s="26">
        <v>2200000000</v>
      </c>
      <c r="G12" s="25">
        <v>210000000</v>
      </c>
      <c r="H12">
        <v>214000000</v>
      </c>
      <c r="I12" s="26">
        <v>275000000</v>
      </c>
    </row>
    <row r="13" spans="1:9" x14ac:dyDescent="0.2">
      <c r="C13" s="16">
        <v>40</v>
      </c>
      <c r="D13" s="25">
        <v>2160000000</v>
      </c>
      <c r="E13">
        <v>1900000000</v>
      </c>
      <c r="F13" s="26">
        <v>1930000000</v>
      </c>
      <c r="G13" s="25">
        <v>205000000</v>
      </c>
      <c r="H13">
        <v>192000000</v>
      </c>
      <c r="I13" s="26">
        <v>184000000</v>
      </c>
    </row>
    <row r="14" spans="1:9" x14ac:dyDescent="0.2">
      <c r="C14" s="16">
        <v>50</v>
      </c>
      <c r="D14" s="25">
        <v>2590000000</v>
      </c>
      <c r="E14">
        <v>2380000000</v>
      </c>
      <c r="F14" s="26">
        <v>2140000000</v>
      </c>
      <c r="G14" s="25">
        <v>226000000</v>
      </c>
      <c r="H14">
        <v>272000000</v>
      </c>
      <c r="I14" s="26">
        <v>346000000</v>
      </c>
    </row>
    <row r="15" spans="1:9" x14ac:dyDescent="0.2">
      <c r="C15" s="17">
        <v>60</v>
      </c>
      <c r="D15" s="27">
        <v>3110000000</v>
      </c>
      <c r="E15" s="28">
        <v>2940000000</v>
      </c>
      <c r="F15" s="29">
        <v>2740000000</v>
      </c>
      <c r="G15" s="27">
        <v>288000000</v>
      </c>
      <c r="H15" s="28">
        <v>321000000</v>
      </c>
      <c r="I15" s="29">
        <v>343000000</v>
      </c>
    </row>
    <row r="17" spans="3:3" x14ac:dyDescent="0.2">
      <c r="C17" t="s">
        <v>109</v>
      </c>
    </row>
    <row r="18" spans="3:3" x14ac:dyDescent="0.2">
      <c r="C18" t="s">
        <v>176</v>
      </c>
    </row>
    <row r="20" spans="3:3" x14ac:dyDescent="0.2">
      <c r="C20" t="s">
        <v>56</v>
      </c>
    </row>
    <row r="21" spans="3:3" x14ac:dyDescent="0.2">
      <c r="C21" t="s">
        <v>177</v>
      </c>
    </row>
  </sheetData>
  <mergeCells count="2">
    <mergeCell ref="D8:F8"/>
    <mergeCell ref="G8:I8"/>
  </mergeCells>
  <pageMargins left="0.75" right="0.75" top="1" bottom="1" header="0.5" footer="0.5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2C4BD-56CE-9843-A753-9D8238D61EE3}">
  <dimension ref="A1:I15"/>
  <sheetViews>
    <sheetView workbookViewId="0">
      <selection activeCell="I27" sqref="I27"/>
    </sheetView>
  </sheetViews>
  <sheetFormatPr baseColWidth="10" defaultRowHeight="15" x14ac:dyDescent="0.2"/>
  <sheetData>
    <row r="1" spans="1:9" x14ac:dyDescent="0.2">
      <c r="A1" s="40" t="s">
        <v>237</v>
      </c>
    </row>
    <row r="2" spans="1:9" x14ac:dyDescent="0.2">
      <c r="A2" t="s">
        <v>171</v>
      </c>
    </row>
    <row r="3" spans="1:9" x14ac:dyDescent="0.2">
      <c r="A3" t="s">
        <v>172</v>
      </c>
    </row>
    <row r="6" spans="1:9" x14ac:dyDescent="0.2">
      <c r="B6" t="s">
        <v>173</v>
      </c>
      <c r="C6" s="14">
        <v>0</v>
      </c>
      <c r="D6" s="14">
        <v>10</v>
      </c>
      <c r="E6" s="14">
        <v>20</v>
      </c>
      <c r="F6" s="14">
        <v>30</v>
      </c>
      <c r="G6" s="14">
        <v>40</v>
      </c>
      <c r="H6" s="14">
        <v>50</v>
      </c>
      <c r="I6" s="14">
        <v>60</v>
      </c>
    </row>
    <row r="7" spans="1:9" x14ac:dyDescent="0.2">
      <c r="C7" s="15">
        <v>1.92371476</v>
      </c>
      <c r="D7" s="15">
        <v>3.38888889</v>
      </c>
      <c r="E7" s="15">
        <v>7.9262086500000004</v>
      </c>
      <c r="F7" s="15">
        <v>11.2063492</v>
      </c>
      <c r="G7" s="15">
        <v>9.7398374000000008</v>
      </c>
      <c r="H7" s="15">
        <v>10.486725699999999</v>
      </c>
      <c r="I7" s="15">
        <v>10.1736111</v>
      </c>
    </row>
    <row r="8" spans="1:9" x14ac:dyDescent="0.2">
      <c r="C8" s="16">
        <v>1.87702265</v>
      </c>
      <c r="D8" s="16">
        <v>4.9703703700000004</v>
      </c>
      <c r="E8" s="16">
        <v>7.3902728399999997</v>
      </c>
      <c r="F8" s="16">
        <v>10.996884700000001</v>
      </c>
      <c r="G8" s="16">
        <v>10.3993056</v>
      </c>
      <c r="H8" s="16">
        <v>8.7132352900000001</v>
      </c>
      <c r="I8" s="16">
        <v>9.12772586</v>
      </c>
    </row>
    <row r="9" spans="1:9" x14ac:dyDescent="0.2">
      <c r="C9" s="17">
        <v>1.98290598</v>
      </c>
      <c r="D9" s="17">
        <v>4.5646258499999997</v>
      </c>
      <c r="E9" s="17">
        <v>9.3543543499999995</v>
      </c>
      <c r="F9" s="17">
        <v>8.5575757600000006</v>
      </c>
      <c r="G9" s="17">
        <v>10.851449300000001</v>
      </c>
      <c r="H9" s="17">
        <v>6.8497109800000002</v>
      </c>
      <c r="I9" s="17">
        <v>8.5422740499999996</v>
      </c>
    </row>
    <row r="11" spans="1:9" x14ac:dyDescent="0.2">
      <c r="C11" t="s">
        <v>109</v>
      </c>
    </row>
    <row r="12" spans="1:9" x14ac:dyDescent="0.2">
      <c r="C12" t="s">
        <v>178</v>
      </c>
    </row>
    <row r="14" spans="1:9" x14ac:dyDescent="0.2">
      <c r="C14" t="s">
        <v>159</v>
      </c>
    </row>
    <row r="15" spans="1:9" x14ac:dyDescent="0.2">
      <c r="C15" t="s">
        <v>17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20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8.83203125" style="45"/>
  </cols>
  <sheetData>
    <row r="1" spans="1:7" x14ac:dyDescent="0.2">
      <c r="A1" s="40" t="s">
        <v>236</v>
      </c>
      <c r="B1" s="1"/>
      <c r="C1" s="1"/>
      <c r="D1" s="1"/>
    </row>
    <row r="4" spans="1:7" x14ac:dyDescent="0.2">
      <c r="C4" t="s">
        <v>180</v>
      </c>
    </row>
    <row r="5" spans="1:7" x14ac:dyDescent="0.2">
      <c r="B5" t="s">
        <v>181</v>
      </c>
      <c r="C5" s="54"/>
      <c r="D5" s="18">
        <v>2</v>
      </c>
      <c r="E5" s="18">
        <v>4</v>
      </c>
      <c r="F5" s="18">
        <v>6</v>
      </c>
      <c r="G5" s="18">
        <v>8</v>
      </c>
    </row>
    <row r="6" spans="1:7" x14ac:dyDescent="0.2">
      <c r="C6" s="15">
        <v>1</v>
      </c>
      <c r="D6" s="15">
        <v>4719.1009999999997</v>
      </c>
      <c r="E6" s="15">
        <v>1893.5540000000001</v>
      </c>
      <c r="F6" s="15">
        <v>45615.82</v>
      </c>
      <c r="G6" s="15">
        <v>308</v>
      </c>
    </row>
    <row r="7" spans="1:7" x14ac:dyDescent="0.2">
      <c r="C7" s="16">
        <v>2</v>
      </c>
      <c r="D7" s="16">
        <v>5848.7879999999996</v>
      </c>
      <c r="E7" s="16">
        <v>23040.77</v>
      </c>
      <c r="F7" s="16">
        <v>11047.83</v>
      </c>
      <c r="G7" s="16">
        <v>2286.0990000000002</v>
      </c>
    </row>
    <row r="8" spans="1:7" x14ac:dyDescent="0.2">
      <c r="C8" s="16">
        <v>3</v>
      </c>
      <c r="D8" s="16">
        <v>273363</v>
      </c>
      <c r="E8" s="16">
        <v>86423.72</v>
      </c>
      <c r="F8" s="16">
        <v>31843.17</v>
      </c>
      <c r="G8" s="16">
        <v>1922.5350000000001</v>
      </c>
    </row>
    <row r="9" spans="1:7" x14ac:dyDescent="0.2">
      <c r="C9" s="16">
        <v>4</v>
      </c>
      <c r="D9" s="16">
        <v>28649.15</v>
      </c>
      <c r="E9" s="16">
        <v>18129.259999999998</v>
      </c>
      <c r="F9" s="16">
        <v>44668.4</v>
      </c>
      <c r="G9" s="16">
        <v>11670.44</v>
      </c>
    </row>
    <row r="10" spans="1:7" x14ac:dyDescent="0.2">
      <c r="C10" s="16">
        <v>5</v>
      </c>
      <c r="D10" s="16">
        <v>9942.8230000000003</v>
      </c>
      <c r="E10" s="16">
        <v>35686.370000000003</v>
      </c>
      <c r="F10" s="16">
        <v>74109.070000000007</v>
      </c>
      <c r="G10" s="16">
        <v>22237.3</v>
      </c>
    </row>
    <row r="11" spans="1:7" x14ac:dyDescent="0.2">
      <c r="C11" s="16">
        <v>6</v>
      </c>
      <c r="D11" s="16">
        <v>6385.9549999999999</v>
      </c>
      <c r="E11" s="16">
        <v>75282.44</v>
      </c>
      <c r="F11" s="16">
        <v>91956.9</v>
      </c>
      <c r="G11" s="16">
        <v>82762.320000000007</v>
      </c>
    </row>
    <row r="12" spans="1:7" x14ac:dyDescent="0.2">
      <c r="C12" s="16">
        <v>7</v>
      </c>
      <c r="D12" s="16">
        <v>2589.5500000000002</v>
      </c>
      <c r="E12" s="16">
        <v>19171.3</v>
      </c>
      <c r="F12" s="16">
        <v>103841.4</v>
      </c>
      <c r="G12" s="16">
        <v>14116.53</v>
      </c>
    </row>
    <row r="13" spans="1:7" x14ac:dyDescent="0.2">
      <c r="C13" s="16">
        <v>8</v>
      </c>
      <c r="D13" s="16">
        <v>502.02589999999998</v>
      </c>
      <c r="E13" s="16">
        <v>2450</v>
      </c>
      <c r="F13" s="16">
        <v>8922.4050000000007</v>
      </c>
      <c r="G13" s="16">
        <v>36819.65</v>
      </c>
    </row>
    <row r="14" spans="1:7" x14ac:dyDescent="0.2">
      <c r="C14" s="16">
        <v>9</v>
      </c>
      <c r="D14" s="16">
        <v>415.92559999999997</v>
      </c>
      <c r="E14" s="16">
        <v>718.24099999999999</v>
      </c>
      <c r="F14" s="16">
        <v>3511.5610000000001</v>
      </c>
      <c r="G14" s="16">
        <v>13825.58</v>
      </c>
    </row>
    <row r="15" spans="1:7" x14ac:dyDescent="0.2">
      <c r="C15" s="16">
        <v>10</v>
      </c>
      <c r="D15" s="16">
        <v>223.2216</v>
      </c>
      <c r="E15" s="16">
        <v>604.67600000000004</v>
      </c>
      <c r="F15" s="16">
        <v>2720.8850000000002</v>
      </c>
      <c r="G15" s="16">
        <v>177143.2</v>
      </c>
    </row>
    <row r="16" spans="1:7" x14ac:dyDescent="0.2">
      <c r="C16" s="16">
        <v>11</v>
      </c>
      <c r="D16" s="16">
        <v>11.624879999999999</v>
      </c>
      <c r="E16" s="16">
        <v>1033.037</v>
      </c>
      <c r="F16" s="16">
        <v>21072.12</v>
      </c>
      <c r="G16" s="16">
        <v>8780.8739999999998</v>
      </c>
    </row>
    <row r="17" spans="3:7" x14ac:dyDescent="0.2">
      <c r="C17" s="17">
        <v>12</v>
      </c>
      <c r="D17" s="17">
        <v>2030.742</v>
      </c>
      <c r="E17" s="17">
        <v>1916.7329999999999</v>
      </c>
      <c r="F17" s="17">
        <v>5477.4430000000002</v>
      </c>
      <c r="G17" s="17">
        <v>10641.61</v>
      </c>
    </row>
    <row r="19" spans="3:7" x14ac:dyDescent="0.2">
      <c r="D19" t="s">
        <v>159</v>
      </c>
    </row>
    <row r="20" spans="3:7" x14ac:dyDescent="0.2">
      <c r="D20" t="s">
        <v>227</v>
      </c>
    </row>
  </sheetData>
  <pageMargins left="0.75" right="0.75" top="1" bottom="1" header="0.5" footer="0.5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1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8.83203125" style="45"/>
  </cols>
  <sheetData>
    <row r="1" spans="1:4" x14ac:dyDescent="0.2">
      <c r="A1" s="40" t="s">
        <v>235</v>
      </c>
      <c r="B1" s="1"/>
      <c r="C1" s="1"/>
      <c r="D1" s="1"/>
    </row>
    <row r="2" spans="1:4" x14ac:dyDescent="0.2">
      <c r="A2" s="45" t="s">
        <v>157</v>
      </c>
    </row>
    <row r="3" spans="1:4" x14ac:dyDescent="0.2">
      <c r="A3" s="45" t="s">
        <v>127</v>
      </c>
    </row>
    <row r="5" spans="1:4" x14ac:dyDescent="0.2">
      <c r="C5" s="18" t="s">
        <v>182</v>
      </c>
      <c r="D5" s="18" t="s">
        <v>183</v>
      </c>
    </row>
    <row r="6" spans="1:4" x14ac:dyDescent="0.2">
      <c r="C6" s="15">
        <v>8.2000000000000003E-2</v>
      </c>
      <c r="D6" s="15">
        <v>1.4</v>
      </c>
    </row>
    <row r="7" spans="1:4" x14ac:dyDescent="0.2">
      <c r="C7" s="16">
        <v>8.7999999999999995E-2</v>
      </c>
      <c r="D7" s="16">
        <v>1.63</v>
      </c>
    </row>
    <row r="8" spans="1:4" x14ac:dyDescent="0.2">
      <c r="C8" s="17">
        <v>7.6999999999999999E-2</v>
      </c>
      <c r="D8" s="17">
        <v>1.78</v>
      </c>
    </row>
    <row r="10" spans="1:4" x14ac:dyDescent="0.2">
      <c r="C10" t="s">
        <v>56</v>
      </c>
    </row>
    <row r="11" spans="1:4" x14ac:dyDescent="0.2">
      <c r="C11" t="s">
        <v>184</v>
      </c>
    </row>
  </sheetData>
  <pageMargins left="0.75" right="0.75" top="1" bottom="1" header="0.5" footer="0.5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15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8.83203125" style="45"/>
    <col min="3" max="3" width="11.33203125" bestFit="1" customWidth="1"/>
    <col min="5" max="5" width="9.5" bestFit="1" customWidth="1"/>
    <col min="6" max="6" width="9.1640625" bestFit="1" customWidth="1"/>
    <col min="7" max="7" width="13.33203125" bestFit="1" customWidth="1"/>
  </cols>
  <sheetData>
    <row r="1" spans="1:7" x14ac:dyDescent="0.2">
      <c r="A1" s="40" t="s">
        <v>234</v>
      </c>
      <c r="B1" s="1"/>
      <c r="C1" s="1"/>
      <c r="D1" s="1"/>
    </row>
    <row r="2" spans="1:7" x14ac:dyDescent="0.2">
      <c r="A2" s="45" t="s">
        <v>185</v>
      </c>
    </row>
    <row r="3" spans="1:7" x14ac:dyDescent="0.2">
      <c r="A3" s="45" t="s">
        <v>186</v>
      </c>
    </row>
    <row r="6" spans="1:7" x14ac:dyDescent="0.2">
      <c r="C6" s="18" t="s">
        <v>14</v>
      </c>
      <c r="D6" s="18" t="s">
        <v>122</v>
      </c>
      <c r="E6" s="18" t="s">
        <v>88</v>
      </c>
      <c r="F6" s="18" t="s">
        <v>7</v>
      </c>
      <c r="G6" s="18" t="s">
        <v>17</v>
      </c>
    </row>
    <row r="7" spans="1:7" x14ac:dyDescent="0.2">
      <c r="C7" s="15">
        <v>5691000</v>
      </c>
      <c r="D7" s="15">
        <v>10330000</v>
      </c>
      <c r="E7" s="15">
        <v>8764000</v>
      </c>
      <c r="F7" s="15">
        <v>9374000</v>
      </c>
      <c r="G7" s="15">
        <v>14110000</v>
      </c>
    </row>
    <row r="8" spans="1:7" x14ac:dyDescent="0.2">
      <c r="C8" s="16">
        <v>7808000</v>
      </c>
      <c r="D8" s="16">
        <v>10530000</v>
      </c>
      <c r="E8" s="16">
        <v>19630000</v>
      </c>
      <c r="F8" s="16">
        <v>10010000</v>
      </c>
      <c r="G8" s="16">
        <v>10730000</v>
      </c>
    </row>
    <row r="9" spans="1:7" x14ac:dyDescent="0.2">
      <c r="C9" s="16">
        <v>7234000</v>
      </c>
      <c r="D9" s="16">
        <v>12500000</v>
      </c>
      <c r="E9" s="16">
        <v>8831000</v>
      </c>
      <c r="F9" s="16">
        <v>7028000</v>
      </c>
      <c r="G9" s="16">
        <v>11690000</v>
      </c>
    </row>
    <row r="10" spans="1:7" x14ac:dyDescent="0.2">
      <c r="C10" s="16">
        <v>6124000</v>
      </c>
      <c r="D10" s="16">
        <v>8245000</v>
      </c>
      <c r="E10" s="16">
        <v>15360000</v>
      </c>
      <c r="F10" s="16">
        <v>12460000</v>
      </c>
      <c r="G10" s="16">
        <v>13220000</v>
      </c>
    </row>
    <row r="11" spans="1:7" x14ac:dyDescent="0.2">
      <c r="C11" s="17">
        <v>6760000</v>
      </c>
      <c r="D11" s="17">
        <v>9131000</v>
      </c>
      <c r="E11" s="17">
        <v>12150000</v>
      </c>
      <c r="F11" s="17">
        <v>8474000</v>
      </c>
      <c r="G11" s="17">
        <v>13420000</v>
      </c>
    </row>
    <row r="13" spans="1:7" x14ac:dyDescent="0.2">
      <c r="C13" t="s">
        <v>56</v>
      </c>
    </row>
    <row r="14" spans="1:7" x14ac:dyDescent="0.2">
      <c r="C14" t="s">
        <v>187</v>
      </c>
    </row>
    <row r="15" spans="1:7" x14ac:dyDescent="0.2">
      <c r="C15" t="s">
        <v>188</v>
      </c>
    </row>
  </sheetData>
  <pageMargins left="0.75" right="0.75" top="1" bottom="1" header="0.5" footer="0.5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L2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8.83203125" style="45"/>
    <col min="3" max="3" width="15.6640625" bestFit="1" customWidth="1"/>
  </cols>
  <sheetData>
    <row r="1" spans="1:12" x14ac:dyDescent="0.2">
      <c r="A1" s="40" t="s">
        <v>233</v>
      </c>
      <c r="B1" s="1"/>
      <c r="C1" s="1"/>
      <c r="D1" s="1"/>
    </row>
    <row r="2" spans="1:12" x14ac:dyDescent="0.2">
      <c r="A2" s="45" t="s">
        <v>197</v>
      </c>
    </row>
    <row r="3" spans="1:12" x14ac:dyDescent="0.2">
      <c r="A3" s="45" t="s">
        <v>198</v>
      </c>
    </row>
    <row r="4" spans="1:12" x14ac:dyDescent="0.2">
      <c r="A4" s="45" t="s">
        <v>199</v>
      </c>
    </row>
    <row r="6" spans="1:12" x14ac:dyDescent="0.2">
      <c r="C6" s="21" t="s">
        <v>195</v>
      </c>
      <c r="D6" s="56" t="s">
        <v>45</v>
      </c>
      <c r="E6" s="56"/>
      <c r="F6" s="56"/>
      <c r="G6" s="56" t="s">
        <v>189</v>
      </c>
      <c r="H6" s="56"/>
      <c r="I6" s="56"/>
      <c r="J6" s="56" t="s">
        <v>12</v>
      </c>
      <c r="K6" s="56"/>
      <c r="L6" s="56"/>
    </row>
    <row r="7" spans="1:12" x14ac:dyDescent="0.2">
      <c r="C7" s="15" t="s">
        <v>190</v>
      </c>
      <c r="D7" s="22">
        <v>0.97035039999999995</v>
      </c>
      <c r="E7" s="23">
        <v>0.95417790000000002</v>
      </c>
      <c r="F7" s="24">
        <v>1.0754717</v>
      </c>
      <c r="G7" s="22">
        <v>0.83692721999999997</v>
      </c>
      <c r="H7" s="23">
        <v>0.89757412000000003</v>
      </c>
      <c r="I7" s="24">
        <v>1.1765498700000001</v>
      </c>
      <c r="J7" s="22">
        <v>1.0916442</v>
      </c>
      <c r="K7" s="23">
        <v>1.13207547</v>
      </c>
      <c r="L7" s="24">
        <v>1.16037736</v>
      </c>
    </row>
    <row r="8" spans="1:12" x14ac:dyDescent="0.2">
      <c r="C8" s="16" t="s">
        <v>191</v>
      </c>
      <c r="D8" s="25">
        <v>0.85321100999999999</v>
      </c>
      <c r="E8">
        <v>1.0733945</v>
      </c>
      <c r="F8" s="26">
        <v>1.0733945</v>
      </c>
      <c r="G8" s="25">
        <v>1.3486238500000001</v>
      </c>
      <c r="H8">
        <v>0.93577982000000004</v>
      </c>
      <c r="I8" s="26">
        <v>1.37614679</v>
      </c>
      <c r="J8" s="25">
        <v>1.1284403700000001</v>
      </c>
      <c r="K8">
        <v>0.99082568999999998</v>
      </c>
      <c r="L8" s="26">
        <v>1.2110091700000001</v>
      </c>
    </row>
    <row r="9" spans="1:12" x14ac:dyDescent="0.2">
      <c r="C9" s="16" t="s">
        <v>192</v>
      </c>
      <c r="D9" s="25">
        <v>0.95744680999999998</v>
      </c>
      <c r="E9">
        <v>1.0212766</v>
      </c>
      <c r="F9" s="26">
        <v>1.0212766</v>
      </c>
      <c r="G9" s="25">
        <v>1.2765957400000001</v>
      </c>
      <c r="H9">
        <v>1.14893617</v>
      </c>
      <c r="I9" s="26">
        <v>1.21276596</v>
      </c>
      <c r="J9" s="25">
        <v>1.3404255300000001</v>
      </c>
      <c r="K9">
        <v>0.95744680999999998</v>
      </c>
      <c r="L9" s="26">
        <v>1.5319148899999999</v>
      </c>
    </row>
    <row r="10" spans="1:12" x14ac:dyDescent="0.2">
      <c r="C10" s="16" t="s">
        <v>193</v>
      </c>
      <c r="D10" s="25">
        <v>0.99</v>
      </c>
      <c r="E10">
        <v>0.99</v>
      </c>
      <c r="F10" s="26">
        <v>1.02</v>
      </c>
      <c r="G10" s="25">
        <v>0.96</v>
      </c>
      <c r="H10">
        <v>0.96</v>
      </c>
      <c r="I10" s="26">
        <v>1.02</v>
      </c>
      <c r="J10" s="25">
        <v>0.99</v>
      </c>
      <c r="K10">
        <v>0.96</v>
      </c>
      <c r="L10" s="26">
        <v>1.02</v>
      </c>
    </row>
    <row r="11" spans="1:12" x14ac:dyDescent="0.2">
      <c r="C11" s="17" t="s">
        <v>194</v>
      </c>
      <c r="D11" s="27">
        <v>0.98601399000000001</v>
      </c>
      <c r="E11" s="28">
        <v>0.98601399000000001</v>
      </c>
      <c r="F11" s="29">
        <v>1.0279720299999999</v>
      </c>
      <c r="G11" s="27">
        <v>0.96503497000000005</v>
      </c>
      <c r="H11" s="28">
        <v>0.98601399000000001</v>
      </c>
      <c r="I11" s="29">
        <v>1.0279720299999999</v>
      </c>
      <c r="J11" s="27">
        <v>0.98601399000000001</v>
      </c>
      <c r="K11" s="28">
        <v>0.96503497000000005</v>
      </c>
      <c r="L11" s="29">
        <v>1.0489510500000001</v>
      </c>
    </row>
    <row r="14" spans="1:12" x14ac:dyDescent="0.2">
      <c r="C14" s="21" t="s">
        <v>203</v>
      </c>
      <c r="D14" s="56" t="s">
        <v>45</v>
      </c>
      <c r="E14" s="56"/>
      <c r="F14" s="56"/>
      <c r="G14" s="56" t="s">
        <v>189</v>
      </c>
      <c r="H14" s="56"/>
      <c r="I14" s="56"/>
      <c r="J14" s="56" t="s">
        <v>12</v>
      </c>
      <c r="K14" s="56"/>
      <c r="L14" s="56"/>
    </row>
    <row r="15" spans="1:12" x14ac:dyDescent="0.2">
      <c r="C15" s="15" t="s">
        <v>190</v>
      </c>
      <c r="D15" s="22">
        <v>0.89610389999999995</v>
      </c>
      <c r="E15" s="23">
        <v>1.1055194800000001</v>
      </c>
      <c r="F15" s="24">
        <v>0.99837662000000005</v>
      </c>
      <c r="G15" s="22">
        <v>0.80357142999999998</v>
      </c>
      <c r="H15" s="23">
        <v>1.23701299</v>
      </c>
      <c r="I15" s="24">
        <v>1.1493506499999999</v>
      </c>
      <c r="J15" s="22">
        <v>1.0227272700000001</v>
      </c>
      <c r="K15" s="23">
        <v>0.85227273000000003</v>
      </c>
      <c r="L15" s="24">
        <v>1.0616883100000001</v>
      </c>
    </row>
    <row r="16" spans="1:12" x14ac:dyDescent="0.2">
      <c r="C16" s="16" t="s">
        <v>191</v>
      </c>
      <c r="D16" s="25">
        <v>0.89743589999999995</v>
      </c>
      <c r="E16">
        <v>1</v>
      </c>
      <c r="F16" s="26">
        <v>1.1025640999999999</v>
      </c>
      <c r="G16" s="25">
        <v>0.69230769000000003</v>
      </c>
      <c r="H16">
        <v>1.2307692299999999</v>
      </c>
      <c r="I16" s="26">
        <v>1.05128205</v>
      </c>
      <c r="J16" s="25">
        <v>0.82051282000000003</v>
      </c>
      <c r="K16">
        <v>1.1025640999999999</v>
      </c>
      <c r="L16" s="26">
        <v>1.05128205</v>
      </c>
    </row>
    <row r="17" spans="3:12" x14ac:dyDescent="0.2">
      <c r="C17" s="16" t="s">
        <v>192</v>
      </c>
      <c r="D17" s="25">
        <v>1.09090909</v>
      </c>
      <c r="E17">
        <v>0.95454545000000002</v>
      </c>
      <c r="F17" s="26">
        <v>0.95454545000000002</v>
      </c>
      <c r="G17" s="25">
        <v>0.61363635999999999</v>
      </c>
      <c r="H17">
        <v>1.2272727299999999</v>
      </c>
      <c r="I17" s="26">
        <v>0.81818181999999995</v>
      </c>
      <c r="J17" s="25">
        <v>0.81818181999999995</v>
      </c>
      <c r="K17">
        <v>1.3636363600000001</v>
      </c>
      <c r="L17" s="26">
        <v>1.2954545500000001</v>
      </c>
    </row>
    <row r="18" spans="3:12" x14ac:dyDescent="0.2">
      <c r="C18" s="16" t="s">
        <v>193</v>
      </c>
      <c r="D18" s="25">
        <v>0.96875</v>
      </c>
      <c r="E18">
        <v>1</v>
      </c>
      <c r="F18" s="26">
        <v>1.03125</v>
      </c>
      <c r="G18" s="25">
        <v>0.90625</v>
      </c>
      <c r="H18">
        <v>1.09375</v>
      </c>
      <c r="I18" s="26">
        <v>1.03125</v>
      </c>
      <c r="J18" s="25">
        <v>0.875</v>
      </c>
      <c r="K18">
        <v>1</v>
      </c>
      <c r="L18" s="26">
        <v>1.03125</v>
      </c>
    </row>
    <row r="19" spans="3:12" x14ac:dyDescent="0.2">
      <c r="C19" s="17" t="s">
        <v>194</v>
      </c>
      <c r="D19" s="27">
        <v>0.94964029000000005</v>
      </c>
      <c r="E19" s="28">
        <v>0.99280575999999998</v>
      </c>
      <c r="F19" s="29">
        <v>1.0575539599999999</v>
      </c>
      <c r="G19" s="27">
        <v>0.88489209000000002</v>
      </c>
      <c r="H19" s="28">
        <v>1.0791366899999999</v>
      </c>
      <c r="I19" s="29">
        <v>1.0575539599999999</v>
      </c>
      <c r="J19" s="27">
        <v>0.90647482000000001</v>
      </c>
      <c r="K19" s="28">
        <v>1.01438849</v>
      </c>
      <c r="L19" s="29">
        <v>1.0575539599999999</v>
      </c>
    </row>
    <row r="21" spans="3:12" x14ac:dyDescent="0.2">
      <c r="D21" t="s">
        <v>94</v>
      </c>
    </row>
    <row r="22" spans="3:12" x14ac:dyDescent="0.2">
      <c r="D22" t="s">
        <v>196</v>
      </c>
    </row>
  </sheetData>
  <mergeCells count="6">
    <mergeCell ref="D14:F14"/>
    <mergeCell ref="D6:F6"/>
    <mergeCell ref="G6:I6"/>
    <mergeCell ref="J6:L6"/>
    <mergeCell ref="G14:I14"/>
    <mergeCell ref="J14:L14"/>
  </mergeCells>
  <pageMargins left="0.75" right="0.75" top="1" bottom="1" header="0.5" footer="0.5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2C31B-3399-1E41-B65D-AC8D809E2884}">
  <dimension ref="A1:K19"/>
  <sheetViews>
    <sheetView workbookViewId="0">
      <selection activeCell="A2" sqref="A2"/>
    </sheetView>
  </sheetViews>
  <sheetFormatPr baseColWidth="10" defaultRowHeight="15" x14ac:dyDescent="0.2"/>
  <sheetData>
    <row r="1" spans="1:11" x14ac:dyDescent="0.2">
      <c r="A1" s="40" t="s">
        <v>233</v>
      </c>
    </row>
    <row r="2" spans="1:11" x14ac:dyDescent="0.2">
      <c r="A2" s="45" t="s">
        <v>204</v>
      </c>
    </row>
    <row r="3" spans="1:11" x14ac:dyDescent="0.2">
      <c r="A3" s="45" t="s">
        <v>198</v>
      </c>
    </row>
    <row r="4" spans="1:11" x14ac:dyDescent="0.2">
      <c r="A4" s="45" t="s">
        <v>199</v>
      </c>
    </row>
    <row r="7" spans="1:11" x14ac:dyDescent="0.2">
      <c r="B7" s="18" t="s">
        <v>195</v>
      </c>
      <c r="C7" s="56" t="s">
        <v>45</v>
      </c>
      <c r="D7" s="56"/>
      <c r="E7" s="56"/>
      <c r="F7" s="56" t="s">
        <v>189</v>
      </c>
      <c r="G7" s="56"/>
      <c r="H7" s="56"/>
      <c r="I7" s="56" t="s">
        <v>12</v>
      </c>
      <c r="J7" s="56"/>
      <c r="K7" s="56"/>
    </row>
    <row r="8" spans="1:11" x14ac:dyDescent="0.2">
      <c r="B8" s="15" t="s">
        <v>200</v>
      </c>
      <c r="C8" s="22">
        <v>21</v>
      </c>
      <c r="D8" s="23">
        <v>20</v>
      </c>
      <c r="E8" s="24">
        <v>26</v>
      </c>
      <c r="F8" s="22">
        <v>24</v>
      </c>
      <c r="G8" s="23">
        <v>24</v>
      </c>
      <c r="H8" s="24">
        <v>25</v>
      </c>
      <c r="I8" s="22">
        <v>24</v>
      </c>
      <c r="J8" s="23">
        <v>28</v>
      </c>
      <c r="K8" s="24">
        <v>27</v>
      </c>
    </row>
    <row r="9" spans="1:11" x14ac:dyDescent="0.2">
      <c r="B9" s="16" t="s">
        <v>201</v>
      </c>
      <c r="C9" s="25">
        <v>0</v>
      </c>
      <c r="D9">
        <v>0</v>
      </c>
      <c r="E9" s="26">
        <v>0</v>
      </c>
      <c r="F9" s="25">
        <v>0</v>
      </c>
      <c r="G9">
        <v>0</v>
      </c>
      <c r="H9" s="26">
        <v>0</v>
      </c>
      <c r="I9" s="25">
        <v>0</v>
      </c>
      <c r="J9">
        <v>0</v>
      </c>
      <c r="K9" s="26">
        <v>0</v>
      </c>
    </row>
    <row r="10" spans="1:11" x14ac:dyDescent="0.2">
      <c r="B10" s="17" t="s">
        <v>202</v>
      </c>
      <c r="C10" s="27">
        <v>7.9</v>
      </c>
      <c r="D10" s="28">
        <v>8.1999999999999993</v>
      </c>
      <c r="E10" s="29">
        <v>9.6</v>
      </c>
      <c r="F10" s="27">
        <v>8.9</v>
      </c>
      <c r="G10" s="28">
        <v>7.9</v>
      </c>
      <c r="H10" s="29">
        <v>9.1999999999999993</v>
      </c>
      <c r="I10" s="27">
        <v>8</v>
      </c>
      <c r="J10" s="28">
        <v>9.1</v>
      </c>
      <c r="K10" s="29">
        <v>8.8000000000000007</v>
      </c>
    </row>
    <row r="13" spans="1:11" x14ac:dyDescent="0.2">
      <c r="B13" s="18" t="s">
        <v>203</v>
      </c>
      <c r="C13" s="56" t="s">
        <v>45</v>
      </c>
      <c r="D13" s="56"/>
      <c r="E13" s="56"/>
      <c r="F13" s="56" t="s">
        <v>189</v>
      </c>
      <c r="G13" s="56"/>
      <c r="H13" s="56"/>
      <c r="I13" s="56" t="s">
        <v>12</v>
      </c>
      <c r="J13" s="56"/>
      <c r="K13" s="56"/>
    </row>
    <row r="14" spans="1:11" x14ac:dyDescent="0.2">
      <c r="B14" s="15" t="s">
        <v>200</v>
      </c>
      <c r="C14" s="22">
        <v>22</v>
      </c>
      <c r="D14" s="23">
        <v>27</v>
      </c>
      <c r="E14" s="24">
        <v>27</v>
      </c>
      <c r="F14" s="22">
        <v>20</v>
      </c>
      <c r="G14" s="23">
        <v>23</v>
      </c>
      <c r="H14" s="24">
        <v>17</v>
      </c>
      <c r="I14" s="22">
        <v>19</v>
      </c>
      <c r="J14" s="23">
        <v>28</v>
      </c>
      <c r="K14" s="24">
        <v>24</v>
      </c>
    </row>
    <row r="15" spans="1:11" x14ac:dyDescent="0.2">
      <c r="B15" s="16" t="s">
        <v>201</v>
      </c>
      <c r="C15" s="25">
        <v>0</v>
      </c>
      <c r="D15">
        <v>0</v>
      </c>
      <c r="E15" s="26">
        <v>0</v>
      </c>
      <c r="F15" s="25">
        <v>0</v>
      </c>
      <c r="G15">
        <v>0</v>
      </c>
      <c r="H15" s="26">
        <v>0</v>
      </c>
      <c r="I15" s="25">
        <v>0</v>
      </c>
      <c r="J15">
        <v>0</v>
      </c>
      <c r="K15" s="26">
        <v>0</v>
      </c>
    </row>
    <row r="16" spans="1:11" x14ac:dyDescent="0.2">
      <c r="B16" s="17" t="s">
        <v>202</v>
      </c>
      <c r="C16" s="27">
        <v>7.9</v>
      </c>
      <c r="D16" s="28">
        <v>6.2</v>
      </c>
      <c r="E16" s="29">
        <v>6.5</v>
      </c>
      <c r="F16" s="27">
        <v>7</v>
      </c>
      <c r="G16" s="28">
        <v>7.4</v>
      </c>
      <c r="H16" s="29">
        <v>6.2</v>
      </c>
      <c r="I16" s="27">
        <v>6</v>
      </c>
      <c r="J16" s="28">
        <v>7.4</v>
      </c>
      <c r="K16" s="29">
        <v>7.5</v>
      </c>
    </row>
    <row r="18" spans="3:3" x14ac:dyDescent="0.2">
      <c r="C18" t="s">
        <v>94</v>
      </c>
    </row>
    <row r="19" spans="3:3" x14ac:dyDescent="0.2">
      <c r="C19" t="s">
        <v>205</v>
      </c>
    </row>
  </sheetData>
  <mergeCells count="6">
    <mergeCell ref="C7:E7"/>
    <mergeCell ref="F7:H7"/>
    <mergeCell ref="I7:K7"/>
    <mergeCell ref="C13:E13"/>
    <mergeCell ref="F13:H13"/>
    <mergeCell ref="I13:K1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1859B-55B4-3F4B-A647-D4160C757FE2}">
  <dimension ref="A1:L22"/>
  <sheetViews>
    <sheetView workbookViewId="0">
      <selection activeCell="A2" sqref="A2"/>
    </sheetView>
  </sheetViews>
  <sheetFormatPr baseColWidth="10" defaultRowHeight="15" x14ac:dyDescent="0.2"/>
  <cols>
    <col min="3" max="3" width="24.6640625" bestFit="1" customWidth="1"/>
  </cols>
  <sheetData>
    <row r="1" spans="1:12" x14ac:dyDescent="0.2">
      <c r="A1" s="40" t="s">
        <v>233</v>
      </c>
    </row>
    <row r="2" spans="1:12" x14ac:dyDescent="0.2">
      <c r="A2" s="82" t="s">
        <v>212</v>
      </c>
    </row>
    <row r="3" spans="1:12" x14ac:dyDescent="0.2">
      <c r="A3" s="45" t="s">
        <v>198</v>
      </c>
    </row>
    <row r="4" spans="1:12" x14ac:dyDescent="0.2">
      <c r="A4" s="45" t="s">
        <v>199</v>
      </c>
    </row>
    <row r="7" spans="1:12" x14ac:dyDescent="0.2">
      <c r="C7" s="21" t="s">
        <v>195</v>
      </c>
      <c r="D7" s="56" t="s">
        <v>45</v>
      </c>
      <c r="E7" s="56"/>
      <c r="F7" s="56"/>
      <c r="G7" s="56" t="s">
        <v>189</v>
      </c>
      <c r="H7" s="56"/>
      <c r="I7" s="56"/>
      <c r="J7" s="56" t="s">
        <v>12</v>
      </c>
      <c r="K7" s="56"/>
      <c r="L7" s="56"/>
    </row>
    <row r="8" spans="1:12" x14ac:dyDescent="0.2">
      <c r="C8" s="15" t="s">
        <v>206</v>
      </c>
      <c r="D8" s="22">
        <v>0.62130178000000003</v>
      </c>
      <c r="E8" s="23">
        <v>1.29585799</v>
      </c>
      <c r="F8" s="24">
        <v>1.0828402399999999</v>
      </c>
      <c r="G8" s="22">
        <v>0.78106509000000002</v>
      </c>
      <c r="H8" s="23">
        <v>1.4201183399999999</v>
      </c>
      <c r="I8" s="24">
        <v>1.1183432</v>
      </c>
      <c r="J8" s="22">
        <v>0.92307691999999997</v>
      </c>
      <c r="K8" s="23">
        <v>1.2248520700000001</v>
      </c>
      <c r="L8" s="24">
        <v>0.92307691999999997</v>
      </c>
    </row>
    <row r="9" spans="1:12" x14ac:dyDescent="0.2">
      <c r="C9" s="16" t="s">
        <v>207</v>
      </c>
      <c r="D9" s="25">
        <v>0.95891364999999995</v>
      </c>
      <c r="E9">
        <v>1.2513927600000001</v>
      </c>
      <c r="F9" s="26">
        <v>0.78969358999999995</v>
      </c>
      <c r="G9" s="25">
        <v>1.0111420600000001</v>
      </c>
      <c r="H9">
        <v>0.63509749000000004</v>
      </c>
      <c r="I9" s="26">
        <v>1.06545961</v>
      </c>
      <c r="J9" s="25">
        <v>0.44498607000000001</v>
      </c>
      <c r="K9">
        <v>0.75</v>
      </c>
      <c r="L9" s="26">
        <v>0.45543175000000002</v>
      </c>
    </row>
    <row r="10" spans="1:12" x14ac:dyDescent="0.2">
      <c r="C10" s="16" t="s">
        <v>208</v>
      </c>
      <c r="D10" s="25">
        <v>0.57396652000000004</v>
      </c>
      <c r="E10">
        <v>1.31684318</v>
      </c>
      <c r="F10" s="26">
        <v>1.1091903000000001</v>
      </c>
      <c r="G10" s="25">
        <v>0.75763579999999997</v>
      </c>
      <c r="H10">
        <v>1.5382302699999999</v>
      </c>
      <c r="I10" s="26">
        <v>1.07577725</v>
      </c>
      <c r="J10" s="25">
        <v>1.00198155</v>
      </c>
      <c r="K10">
        <v>1.2178339600000001</v>
      </c>
      <c r="L10" s="26">
        <v>0.95401435000000001</v>
      </c>
    </row>
    <row r="11" spans="1:12" x14ac:dyDescent="0.2">
      <c r="C11" s="16" t="s">
        <v>209</v>
      </c>
      <c r="D11" s="25">
        <v>0.42404006999999999</v>
      </c>
      <c r="E11">
        <v>1.3923205299999999</v>
      </c>
      <c r="F11" s="26">
        <v>1.1836393999999999</v>
      </c>
      <c r="G11" s="25">
        <v>1.12353923</v>
      </c>
      <c r="H11">
        <v>1.6828046699999999</v>
      </c>
      <c r="I11" s="26">
        <v>1.15191987</v>
      </c>
      <c r="J11" s="25">
        <v>1.06510851</v>
      </c>
      <c r="K11">
        <v>1.3021702799999999</v>
      </c>
      <c r="L11" s="26">
        <v>1.0267111900000001</v>
      </c>
    </row>
    <row r="12" spans="1:12" x14ac:dyDescent="0.2">
      <c r="C12" s="16" t="s">
        <v>210</v>
      </c>
      <c r="D12" s="25">
        <v>1.0188118799999999</v>
      </c>
      <c r="E12">
        <v>0.93267327</v>
      </c>
      <c r="F12" s="26">
        <v>1.0485148500000001</v>
      </c>
      <c r="G12" s="25">
        <v>0.97524752000000003</v>
      </c>
      <c r="H12">
        <v>0.94752475000000003</v>
      </c>
      <c r="I12" s="26">
        <v>0.95049505000000001</v>
      </c>
      <c r="J12" s="25">
        <v>1.0049505000000001</v>
      </c>
      <c r="K12">
        <v>0.96237623999999999</v>
      </c>
      <c r="L12" s="26">
        <v>1.03762376</v>
      </c>
    </row>
    <row r="13" spans="1:12" x14ac:dyDescent="0.2">
      <c r="C13" s="17" t="s">
        <v>211</v>
      </c>
      <c r="D13" s="27">
        <v>0.93418941</v>
      </c>
      <c r="E13" s="28">
        <v>1.02568218</v>
      </c>
      <c r="F13" s="29">
        <v>1.0401284099999999</v>
      </c>
      <c r="G13" s="27">
        <v>1.0690208699999999</v>
      </c>
      <c r="H13" s="28">
        <v>1.0160513600000001</v>
      </c>
      <c r="I13" s="29">
        <v>0.74157302999999997</v>
      </c>
      <c r="J13" s="27">
        <v>1.0449438200000001</v>
      </c>
      <c r="K13" s="28">
        <v>0.71268058000000001</v>
      </c>
      <c r="L13" s="29">
        <v>1.0882825</v>
      </c>
    </row>
    <row r="16" spans="1:12" x14ac:dyDescent="0.2">
      <c r="C16" s="21" t="s">
        <v>203</v>
      </c>
      <c r="D16" s="56" t="s">
        <v>45</v>
      </c>
      <c r="E16" s="56"/>
      <c r="F16" s="56"/>
      <c r="G16" s="56" t="s">
        <v>189</v>
      </c>
      <c r="H16" s="56"/>
      <c r="I16" s="56"/>
      <c r="J16" s="56" t="s">
        <v>12</v>
      </c>
      <c r="K16" s="56"/>
      <c r="L16" s="56"/>
    </row>
    <row r="17" spans="3:12" x14ac:dyDescent="0.2">
      <c r="C17" s="15" t="s">
        <v>206</v>
      </c>
      <c r="D17" s="22">
        <v>1.041841</v>
      </c>
      <c r="E17" s="23">
        <v>1.12970711</v>
      </c>
      <c r="F17" s="24">
        <v>0.82845188000000003</v>
      </c>
      <c r="G17" s="22">
        <v>0.92887028999999999</v>
      </c>
      <c r="H17" s="23">
        <v>0.90376568999999995</v>
      </c>
      <c r="I17" s="24">
        <v>0.66527197000000005</v>
      </c>
      <c r="J17" s="22">
        <v>0.65271966999999997</v>
      </c>
      <c r="K17" s="23">
        <v>0.96652720000000003</v>
      </c>
      <c r="L17" s="24">
        <v>0.84100417999999999</v>
      </c>
    </row>
    <row r="18" spans="3:12" x14ac:dyDescent="0.2">
      <c r="C18" s="16" t="s">
        <v>207</v>
      </c>
      <c r="D18" s="25">
        <v>1.12280702</v>
      </c>
      <c r="E18">
        <v>0.65413533999999995</v>
      </c>
      <c r="F18" s="26">
        <v>1.2230576399999999</v>
      </c>
      <c r="G18" s="25">
        <v>0.83458646999999997</v>
      </c>
      <c r="H18">
        <v>0.73934836999999998</v>
      </c>
      <c r="I18" s="26">
        <v>1.3283208</v>
      </c>
      <c r="J18" s="25">
        <v>0.89974936999999999</v>
      </c>
      <c r="K18">
        <v>1.3508771900000001</v>
      </c>
      <c r="L18" s="26">
        <v>0.67167920000000003</v>
      </c>
    </row>
    <row r="19" spans="3:12" x14ac:dyDescent="0.2">
      <c r="C19" s="16" t="s">
        <v>208</v>
      </c>
      <c r="D19" s="25">
        <v>1.0673156800000001</v>
      </c>
      <c r="E19">
        <v>1.1871828</v>
      </c>
      <c r="F19" s="26">
        <v>0.74550152000000003</v>
      </c>
      <c r="G19" s="25">
        <v>0.94537234000000003</v>
      </c>
      <c r="H19">
        <v>0.91990402999999998</v>
      </c>
      <c r="I19" s="26">
        <v>0.65290208999999999</v>
      </c>
      <c r="J19" s="25">
        <v>0.65719295</v>
      </c>
      <c r="K19">
        <v>0.95921380000000001</v>
      </c>
      <c r="L19" s="26">
        <v>0.86246193999999998</v>
      </c>
    </row>
    <row r="20" spans="3:12" x14ac:dyDescent="0.2">
      <c r="C20" s="16" t="s">
        <v>209</v>
      </c>
      <c r="D20" s="25">
        <v>1.281652</v>
      </c>
      <c r="E20">
        <v>0.95057548999999997</v>
      </c>
      <c r="F20" s="26">
        <v>0.76777251000000002</v>
      </c>
      <c r="G20" s="25">
        <v>1.1272850400000001</v>
      </c>
      <c r="H20">
        <v>0.88964116000000004</v>
      </c>
      <c r="I20" s="26">
        <v>0.88151659000000004</v>
      </c>
      <c r="J20" s="25">
        <v>1.1486120500000001</v>
      </c>
      <c r="K20">
        <v>0.92823290000000003</v>
      </c>
      <c r="L20" s="26">
        <v>0.92823290000000003</v>
      </c>
    </row>
    <row r="21" spans="3:12" x14ac:dyDescent="0.2">
      <c r="C21" s="16" t="s">
        <v>210</v>
      </c>
      <c r="D21" s="25">
        <v>0.98822306999999998</v>
      </c>
      <c r="E21">
        <v>1.0349844100000001</v>
      </c>
      <c r="F21" s="26">
        <v>0.97679252000000005</v>
      </c>
      <c r="G21" s="25">
        <v>0.97575338</v>
      </c>
      <c r="H21">
        <v>1.0453758200000001</v>
      </c>
      <c r="I21" s="26">
        <v>0.97783165999999999</v>
      </c>
      <c r="J21" s="25">
        <v>0.96328369000000003</v>
      </c>
      <c r="K21">
        <v>1.04018012</v>
      </c>
      <c r="L21" s="26">
        <v>1.0484932499999999</v>
      </c>
    </row>
    <row r="22" spans="3:12" x14ac:dyDescent="0.2">
      <c r="C22" s="17" t="s">
        <v>211</v>
      </c>
      <c r="D22" s="27">
        <v>1.1082474200000001</v>
      </c>
      <c r="E22" s="28">
        <v>1.0979381399999999</v>
      </c>
      <c r="F22" s="29">
        <v>0.79381442999999996</v>
      </c>
      <c r="G22" s="27">
        <v>1.0876288700000001</v>
      </c>
      <c r="H22" s="28">
        <v>1.17525773</v>
      </c>
      <c r="I22" s="29">
        <v>1.14948454</v>
      </c>
      <c r="J22" s="27">
        <v>1.0824742300000001</v>
      </c>
      <c r="K22" s="28">
        <v>1.13917526</v>
      </c>
      <c r="L22" s="29">
        <v>1.1443299</v>
      </c>
    </row>
  </sheetData>
  <mergeCells count="6">
    <mergeCell ref="D7:F7"/>
    <mergeCell ref="G7:I7"/>
    <mergeCell ref="J7:L7"/>
    <mergeCell ref="D16:F16"/>
    <mergeCell ref="G16:I16"/>
    <mergeCell ref="J16:L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2"/>
  <sheetViews>
    <sheetView workbookViewId="0">
      <selection activeCell="K10" sqref="K10"/>
    </sheetView>
  </sheetViews>
  <sheetFormatPr baseColWidth="10" defaultColWidth="8.83203125" defaultRowHeight="15" x14ac:dyDescent="0.2"/>
  <cols>
    <col min="2" max="2" width="3.5" bestFit="1" customWidth="1"/>
    <col min="3" max="3" width="11.5" bestFit="1" customWidth="1"/>
  </cols>
  <sheetData>
    <row r="1" spans="1:5" x14ac:dyDescent="0.2">
      <c r="A1" s="40" t="s">
        <v>64</v>
      </c>
      <c r="B1" s="1"/>
      <c r="C1" s="1"/>
      <c r="D1" s="1"/>
    </row>
    <row r="2" spans="1:5" x14ac:dyDescent="0.2">
      <c r="A2" t="s">
        <v>71</v>
      </c>
    </row>
    <row r="3" spans="1:5" x14ac:dyDescent="0.2">
      <c r="A3" t="s">
        <v>73</v>
      </c>
    </row>
    <row r="5" spans="1:5" x14ac:dyDescent="0.2">
      <c r="C5" s="18" t="s">
        <v>2</v>
      </c>
      <c r="D5" s="18" t="s">
        <v>3</v>
      </c>
      <c r="E5" s="18" t="s">
        <v>4</v>
      </c>
    </row>
    <row r="6" spans="1:5" x14ac:dyDescent="0.2">
      <c r="B6" s="62" t="s">
        <v>5</v>
      </c>
      <c r="C6" s="15">
        <v>6</v>
      </c>
      <c r="D6" s="15">
        <v>150</v>
      </c>
      <c r="E6" s="15">
        <v>273</v>
      </c>
    </row>
    <row r="7" spans="1:5" x14ac:dyDescent="0.2">
      <c r="B7" s="62"/>
      <c r="C7" s="16">
        <v>6</v>
      </c>
      <c r="D7" s="16">
        <v>214</v>
      </c>
      <c r="E7" s="16">
        <v>324</v>
      </c>
    </row>
    <row r="8" spans="1:5" x14ac:dyDescent="0.2">
      <c r="B8" s="62"/>
      <c r="C8" s="16">
        <v>5</v>
      </c>
      <c r="D8" s="16">
        <v>98</v>
      </c>
      <c r="E8" s="16">
        <v>307</v>
      </c>
    </row>
    <row r="9" spans="1:5" x14ac:dyDescent="0.2">
      <c r="B9" s="62"/>
      <c r="C9" s="16"/>
      <c r="D9" s="16">
        <v>104</v>
      </c>
      <c r="E9" s="16">
        <v>304</v>
      </c>
    </row>
    <row r="10" spans="1:5" x14ac:dyDescent="0.2">
      <c r="B10" s="62"/>
      <c r="C10" s="16"/>
      <c r="D10" s="16">
        <v>91.666666699999993</v>
      </c>
      <c r="E10" s="16"/>
    </row>
    <row r="11" spans="1:5" x14ac:dyDescent="0.2">
      <c r="B11" s="62"/>
      <c r="C11" s="16"/>
      <c r="D11" s="16">
        <v>67.333333300000007</v>
      </c>
      <c r="E11" s="16"/>
    </row>
    <row r="12" spans="1:5" x14ac:dyDescent="0.2">
      <c r="B12" s="62"/>
      <c r="C12" s="17"/>
      <c r="D12" s="17">
        <v>75</v>
      </c>
      <c r="E12" s="17"/>
    </row>
  </sheetData>
  <mergeCells count="1">
    <mergeCell ref="B6:B12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FFF17-CBCC-BD40-A34F-1B232D861C0D}">
  <dimension ref="A1:H15"/>
  <sheetViews>
    <sheetView workbookViewId="0">
      <selection activeCell="A4" sqref="A4"/>
    </sheetView>
  </sheetViews>
  <sheetFormatPr baseColWidth="10" defaultRowHeight="15" x14ac:dyDescent="0.2"/>
  <sheetData>
    <row r="1" spans="1:8" x14ac:dyDescent="0.2">
      <c r="A1" s="40" t="s">
        <v>64</v>
      </c>
    </row>
    <row r="2" spans="1:8" x14ac:dyDescent="0.2">
      <c r="A2" t="s">
        <v>69</v>
      </c>
    </row>
    <row r="3" spans="1:8" x14ac:dyDescent="0.2">
      <c r="A3" t="s">
        <v>70</v>
      </c>
    </row>
    <row r="4" spans="1:8" x14ac:dyDescent="0.2">
      <c r="A4" t="s">
        <v>213</v>
      </c>
    </row>
    <row r="7" spans="1:8" x14ac:dyDescent="0.2">
      <c r="C7" s="63" t="s">
        <v>6</v>
      </c>
      <c r="D7" s="64"/>
      <c r="E7" s="55"/>
      <c r="F7" s="63" t="s">
        <v>7</v>
      </c>
      <c r="G7" s="64"/>
      <c r="H7" s="55"/>
    </row>
    <row r="8" spans="1:8" x14ac:dyDescent="0.2">
      <c r="B8" s="43" t="s">
        <v>61</v>
      </c>
      <c r="C8" s="22">
        <v>6140830.9100000001</v>
      </c>
      <c r="D8" s="23">
        <v>3455808.45</v>
      </c>
      <c r="E8" s="24">
        <v>76339872.5</v>
      </c>
      <c r="F8" s="22">
        <v>928286.54200000002</v>
      </c>
      <c r="G8" s="23">
        <v>2920837.57</v>
      </c>
      <c r="H8" s="24">
        <v>5055184.8</v>
      </c>
    </row>
    <row r="9" spans="1:8" x14ac:dyDescent="0.2">
      <c r="B9" s="47" t="s">
        <v>62</v>
      </c>
      <c r="C9" s="25">
        <v>15604316.6</v>
      </c>
      <c r="D9">
        <v>10181379.800000001</v>
      </c>
      <c r="E9" s="26">
        <v>20080417.399999999</v>
      </c>
      <c r="F9" s="25">
        <v>1549634374</v>
      </c>
      <c r="G9">
        <v>1591317968</v>
      </c>
      <c r="H9" s="26">
        <v>1408050486</v>
      </c>
    </row>
    <row r="10" spans="1:8" x14ac:dyDescent="0.2">
      <c r="B10" s="47" t="s">
        <v>46</v>
      </c>
      <c r="C10" s="25">
        <v>210452147</v>
      </c>
      <c r="D10">
        <v>198021549</v>
      </c>
      <c r="E10" s="26">
        <v>106805856</v>
      </c>
      <c r="F10" s="25">
        <v>166033987</v>
      </c>
      <c r="G10">
        <v>149230252</v>
      </c>
      <c r="H10" s="26">
        <v>166684345</v>
      </c>
    </row>
    <row r="11" spans="1:8" x14ac:dyDescent="0.2">
      <c r="B11" s="47" t="s">
        <v>47</v>
      </c>
      <c r="C11" s="25">
        <v>82275221.599999994</v>
      </c>
      <c r="D11">
        <v>138531281</v>
      </c>
      <c r="E11" s="26">
        <v>133821512</v>
      </c>
      <c r="F11" s="25">
        <v>50240897.700000003</v>
      </c>
      <c r="G11">
        <v>46044971.799999997</v>
      </c>
      <c r="H11" s="26">
        <v>64231216</v>
      </c>
    </row>
    <row r="12" spans="1:8" x14ac:dyDescent="0.2">
      <c r="B12" s="48" t="s">
        <v>63</v>
      </c>
      <c r="C12" s="27">
        <v>5169111.28</v>
      </c>
      <c r="D12" s="28">
        <v>0</v>
      </c>
      <c r="E12" s="29">
        <v>2809233.75</v>
      </c>
      <c r="F12" s="27">
        <v>0</v>
      </c>
      <c r="G12" s="28">
        <v>0</v>
      </c>
      <c r="H12" s="29">
        <v>0</v>
      </c>
    </row>
    <row r="14" spans="1:8" x14ac:dyDescent="0.2">
      <c r="C14" t="s">
        <v>214</v>
      </c>
    </row>
    <row r="15" spans="1:8" x14ac:dyDescent="0.2">
      <c r="C15" t="s">
        <v>215</v>
      </c>
    </row>
  </sheetData>
  <mergeCells count="2">
    <mergeCell ref="C7:E7"/>
    <mergeCell ref="F7:H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A9792-08EA-F84E-9015-EF937EBE36BB}">
  <dimension ref="A1:H14"/>
  <sheetViews>
    <sheetView workbookViewId="0">
      <selection activeCell="A3" sqref="A3"/>
    </sheetView>
  </sheetViews>
  <sheetFormatPr baseColWidth="10" defaultRowHeight="15" x14ac:dyDescent="0.2"/>
  <sheetData>
    <row r="1" spans="1:8" x14ac:dyDescent="0.2">
      <c r="A1" s="40" t="s">
        <v>64</v>
      </c>
    </row>
    <row r="2" spans="1:8" x14ac:dyDescent="0.2">
      <c r="A2" t="s">
        <v>75</v>
      </c>
    </row>
    <row r="3" spans="1:8" x14ac:dyDescent="0.2">
      <c r="A3" t="s">
        <v>213</v>
      </c>
    </row>
    <row r="6" spans="1:8" x14ac:dyDescent="0.2">
      <c r="C6" s="63" t="s">
        <v>6</v>
      </c>
      <c r="D6" s="64"/>
      <c r="E6" s="55"/>
      <c r="F6" s="63" t="s">
        <v>7</v>
      </c>
      <c r="G6" s="64"/>
      <c r="H6" s="55"/>
    </row>
    <row r="7" spans="1:8" x14ac:dyDescent="0.2">
      <c r="B7" s="43" t="s">
        <v>46</v>
      </c>
      <c r="C7" s="22">
        <v>65.84</v>
      </c>
      <c r="D7" s="23">
        <v>56.55</v>
      </c>
      <c r="E7" s="24">
        <v>31.43</v>
      </c>
      <c r="F7" s="22">
        <v>9.4</v>
      </c>
      <c r="G7" s="23">
        <v>8.34</v>
      </c>
      <c r="H7" s="24">
        <v>10.14</v>
      </c>
    </row>
    <row r="8" spans="1:8" x14ac:dyDescent="0.2">
      <c r="B8" s="47" t="s">
        <v>63</v>
      </c>
      <c r="C8" s="25">
        <v>1.62</v>
      </c>
      <c r="D8">
        <v>0</v>
      </c>
      <c r="E8" s="26">
        <v>0.83</v>
      </c>
      <c r="F8" s="25">
        <v>0</v>
      </c>
      <c r="G8">
        <v>0</v>
      </c>
      <c r="H8" s="26">
        <v>1.0000000000000001E-5</v>
      </c>
    </row>
    <row r="9" spans="1:8" x14ac:dyDescent="0.2">
      <c r="B9" s="47" t="s">
        <v>47</v>
      </c>
      <c r="C9" s="25">
        <v>25.74</v>
      </c>
      <c r="D9">
        <v>39.56</v>
      </c>
      <c r="E9" s="26">
        <v>39.380000000000003</v>
      </c>
      <c r="F9" s="25">
        <v>2.84</v>
      </c>
      <c r="G9">
        <v>2.57</v>
      </c>
      <c r="H9" s="26">
        <v>3.91</v>
      </c>
    </row>
    <row r="10" spans="1:8" x14ac:dyDescent="0.2">
      <c r="B10" s="47" t="s">
        <v>61</v>
      </c>
      <c r="C10" s="25">
        <v>1.92</v>
      </c>
      <c r="D10">
        <v>0.99</v>
      </c>
      <c r="E10" s="26">
        <v>22.46</v>
      </c>
      <c r="F10" s="25">
        <v>0.05</v>
      </c>
      <c r="G10">
        <v>0.16</v>
      </c>
      <c r="H10" s="26">
        <v>0.31</v>
      </c>
    </row>
    <row r="11" spans="1:8" x14ac:dyDescent="0.2">
      <c r="B11" s="48" t="s">
        <v>62</v>
      </c>
      <c r="C11" s="27">
        <v>4.88</v>
      </c>
      <c r="D11" s="28">
        <v>2.91</v>
      </c>
      <c r="E11" s="29">
        <v>5.91</v>
      </c>
      <c r="F11" s="27">
        <v>87.71</v>
      </c>
      <c r="G11" s="28">
        <v>88.92</v>
      </c>
      <c r="H11" s="29">
        <v>85.65</v>
      </c>
    </row>
    <row r="13" spans="1:8" x14ac:dyDescent="0.2">
      <c r="C13" t="s">
        <v>94</v>
      </c>
    </row>
    <row r="14" spans="1:8" x14ac:dyDescent="0.2">
      <c r="C14" t="s">
        <v>216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34B29-CA96-BB43-84D9-AF2D2E297EA0}">
  <dimension ref="A1:C13"/>
  <sheetViews>
    <sheetView workbookViewId="0">
      <selection activeCell="E11" sqref="E11"/>
    </sheetView>
  </sheetViews>
  <sheetFormatPr baseColWidth="10" defaultRowHeight="15" x14ac:dyDescent="0.2"/>
  <sheetData>
    <row r="1" spans="1:3" x14ac:dyDescent="0.2">
      <c r="A1" s="40" t="s">
        <v>64</v>
      </c>
    </row>
    <row r="2" spans="1:3" x14ac:dyDescent="0.2">
      <c r="A2" t="s">
        <v>76</v>
      </c>
    </row>
    <row r="3" spans="1:3" x14ac:dyDescent="0.2">
      <c r="A3" t="s">
        <v>77</v>
      </c>
    </row>
    <row r="4" spans="1:3" x14ac:dyDescent="0.2">
      <c r="A4" t="s">
        <v>213</v>
      </c>
    </row>
    <row r="7" spans="1:3" x14ac:dyDescent="0.2">
      <c r="B7" s="42" t="s">
        <v>6</v>
      </c>
      <c r="C7" s="42" t="s">
        <v>7</v>
      </c>
    </row>
    <row r="8" spans="1:3" x14ac:dyDescent="0.2">
      <c r="B8" s="15">
        <v>7.4146630000000005E-2</v>
      </c>
      <c r="C8" s="15">
        <v>9.3332359199999999</v>
      </c>
    </row>
    <row r="9" spans="1:3" x14ac:dyDescent="0.2">
      <c r="B9" s="16">
        <v>5.1415509999999998E-2</v>
      </c>
      <c r="C9" s="16">
        <v>10.663507900000001</v>
      </c>
    </row>
    <row r="10" spans="1:3" x14ac:dyDescent="0.2">
      <c r="B10" s="17">
        <v>0.18800858000000001</v>
      </c>
      <c r="C10" s="17">
        <v>8.4474068899999999</v>
      </c>
    </row>
    <row r="12" spans="1:3" x14ac:dyDescent="0.2">
      <c r="B12" t="s">
        <v>94</v>
      </c>
    </row>
    <row r="13" spans="1:3" x14ac:dyDescent="0.2">
      <c r="B13" t="s">
        <v>2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"/>
  <sheetViews>
    <sheetView workbookViewId="0">
      <selection activeCell="I19" sqref="I19"/>
    </sheetView>
  </sheetViews>
  <sheetFormatPr baseColWidth="10" defaultColWidth="8.83203125" defaultRowHeight="15" x14ac:dyDescent="0.2"/>
  <cols>
    <col min="1" max="1" width="8.83203125" style="45"/>
    <col min="2" max="2" width="3.5" bestFit="1" customWidth="1"/>
  </cols>
  <sheetData>
    <row r="1" spans="1:8" x14ac:dyDescent="0.2">
      <c r="A1" s="40" t="s">
        <v>78</v>
      </c>
      <c r="B1" s="1"/>
      <c r="C1" s="1"/>
      <c r="D1" s="1"/>
    </row>
    <row r="2" spans="1:8" x14ac:dyDescent="0.2">
      <c r="A2" s="45" t="s">
        <v>79</v>
      </c>
    </row>
    <row r="5" spans="1:8" x14ac:dyDescent="0.2">
      <c r="D5" s="63" t="s">
        <v>9</v>
      </c>
      <c r="E5" s="64"/>
      <c r="F5" s="55"/>
    </row>
    <row r="6" spans="1:8" x14ac:dyDescent="0.2">
      <c r="B6" s="65" t="s">
        <v>141</v>
      </c>
      <c r="C6" s="15">
        <v>2</v>
      </c>
      <c r="D6" s="22">
        <v>96.297650000000004</v>
      </c>
      <c r="E6" s="23">
        <v>77.916960000000003</v>
      </c>
      <c r="F6" s="24">
        <v>126.6555</v>
      </c>
    </row>
    <row r="7" spans="1:8" x14ac:dyDescent="0.2">
      <c r="B7" s="66"/>
      <c r="C7" s="16">
        <v>1.6</v>
      </c>
      <c r="D7" s="25">
        <v>54.570599999999999</v>
      </c>
      <c r="E7">
        <v>65.551569999999998</v>
      </c>
      <c r="F7" s="26">
        <v>39.080860000000001</v>
      </c>
      <c r="H7" s="2"/>
    </row>
    <row r="8" spans="1:8" x14ac:dyDescent="0.2">
      <c r="B8" s="66"/>
      <c r="C8" s="16">
        <v>1.2</v>
      </c>
      <c r="D8" s="25">
        <v>56.20017</v>
      </c>
      <c r="E8">
        <v>42.008510000000001</v>
      </c>
      <c r="F8" s="26">
        <v>66.833380000000005</v>
      </c>
    </row>
    <row r="9" spans="1:8" x14ac:dyDescent="0.2">
      <c r="B9" s="66"/>
      <c r="C9" s="16">
        <v>0.8</v>
      </c>
      <c r="D9" s="25">
        <v>29.661999999999999</v>
      </c>
      <c r="E9">
        <v>5.3605359999999997</v>
      </c>
      <c r="F9" s="26">
        <v>6.3764339999999997</v>
      </c>
    </row>
    <row r="10" spans="1:8" x14ac:dyDescent="0.2">
      <c r="B10" s="66"/>
      <c r="C10" s="16">
        <v>0.4</v>
      </c>
      <c r="D10" s="25">
        <v>19.08211</v>
      </c>
      <c r="E10">
        <v>16.054790000000001</v>
      </c>
      <c r="F10" s="26">
        <v>3.3370700000000002</v>
      </c>
    </row>
    <row r="11" spans="1:8" x14ac:dyDescent="0.2">
      <c r="B11" s="66"/>
      <c r="C11" s="16">
        <v>0.2</v>
      </c>
      <c r="D11" s="25">
        <v>9.7049690000000002</v>
      </c>
      <c r="E11">
        <v>8.3021019999999996</v>
      </c>
      <c r="F11" s="26">
        <v>9.2110059999999994</v>
      </c>
    </row>
    <row r="12" spans="1:8" x14ac:dyDescent="0.2">
      <c r="B12" s="66"/>
      <c r="C12" s="16">
        <v>0.1</v>
      </c>
      <c r="D12" s="25">
        <v>6.4209750000000003</v>
      </c>
      <c r="E12">
        <v>6.0841289999999999</v>
      </c>
      <c r="F12" s="26">
        <v>0.21829000000000001</v>
      </c>
    </row>
    <row r="13" spans="1:8" x14ac:dyDescent="0.2">
      <c r="B13" s="67"/>
      <c r="C13" s="17">
        <v>0.05</v>
      </c>
      <c r="D13" s="27">
        <v>0.83795900000000001</v>
      </c>
      <c r="E13" s="28">
        <v>4.148199</v>
      </c>
      <c r="F13" s="29">
        <v>1.16673</v>
      </c>
    </row>
    <row r="15" spans="1:8" x14ac:dyDescent="0.2">
      <c r="D15" t="s">
        <v>109</v>
      </c>
    </row>
    <row r="16" spans="1:8" x14ac:dyDescent="0.2">
      <c r="D16" t="s">
        <v>219</v>
      </c>
    </row>
    <row r="18" spans="4:4" x14ac:dyDescent="0.2">
      <c r="D18" t="s">
        <v>214</v>
      </c>
    </row>
    <row r="19" spans="4:4" x14ac:dyDescent="0.2">
      <c r="D19" t="s">
        <v>218</v>
      </c>
    </row>
  </sheetData>
  <mergeCells count="2">
    <mergeCell ref="B6:B13"/>
    <mergeCell ref="D5:F5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ure 3A</vt:lpstr>
      <vt:lpstr>Figure 3B</vt:lpstr>
      <vt:lpstr>Figure 3C</vt:lpstr>
      <vt:lpstr>Figure 3E</vt:lpstr>
      <vt:lpstr>Figure 3F</vt:lpstr>
      <vt:lpstr>Figure 3G</vt:lpstr>
      <vt:lpstr>Figure 3H</vt:lpstr>
      <vt:lpstr>Figure 3I</vt:lpstr>
      <vt:lpstr>Figure 4A</vt:lpstr>
      <vt:lpstr>Figure 4B</vt:lpstr>
      <vt:lpstr>Figure 4C</vt:lpstr>
      <vt:lpstr>Figure 4D</vt:lpstr>
      <vt:lpstr>Figure 4E</vt:lpstr>
      <vt:lpstr>Figure 5A</vt:lpstr>
      <vt:lpstr>Figure 5B</vt:lpstr>
      <vt:lpstr>Figure 5C</vt:lpstr>
      <vt:lpstr>Figure 5D</vt:lpstr>
      <vt:lpstr>Figure 5E</vt:lpstr>
      <vt:lpstr>Figure 5F</vt:lpstr>
      <vt:lpstr>Supp Fig 2A</vt:lpstr>
      <vt:lpstr>Supp Fig 2B</vt:lpstr>
      <vt:lpstr>Supp Fig 3</vt:lpstr>
      <vt:lpstr>Supp Fig 4</vt:lpstr>
      <vt:lpstr>Supp Fig 6</vt:lpstr>
      <vt:lpstr>Supp Fig 7</vt:lpstr>
      <vt:lpstr>Supp Fig 8</vt:lpstr>
      <vt:lpstr>Supp Fig 9</vt:lpstr>
      <vt:lpstr>Supp Fig 10B</vt:lpstr>
      <vt:lpstr>Supp Fig 10C</vt:lpstr>
      <vt:lpstr>Supp Fig 10D</vt:lpstr>
      <vt:lpstr>Supp Fig 10E</vt:lpstr>
      <vt:lpstr>Supp Fig 11</vt:lpstr>
      <vt:lpstr>Supp Fig 12</vt:lpstr>
      <vt:lpstr>Supp Fig 13A</vt:lpstr>
      <vt:lpstr>Supp Fig 13B</vt:lpstr>
      <vt:lpstr>Supp Fig 13C</vt:lpstr>
      <vt:lpstr>Supp Fig 14</vt:lpstr>
      <vt:lpstr>Supp Fig 15A</vt:lpstr>
      <vt:lpstr>Supp Fig 15B</vt:lpstr>
      <vt:lpstr>Supp Fig 15C</vt:lpstr>
      <vt:lpstr>Supp Fig 16A</vt:lpstr>
      <vt:lpstr>Supp Fig 16B</vt:lpstr>
      <vt:lpstr>Supp Fig 17B</vt:lpstr>
      <vt:lpstr>Supp Fig 19</vt:lpstr>
      <vt:lpstr>Supp Fig 21B</vt:lpstr>
      <vt:lpstr>Supp Fig 23A</vt:lpstr>
      <vt:lpstr>Supp Fig 23B</vt:lpstr>
      <vt:lpstr>Supp Fig 2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Park, Charles</cp:lastModifiedBy>
  <dcterms:created xsi:type="dcterms:W3CDTF">2025-08-25T15:55:24Z</dcterms:created>
  <dcterms:modified xsi:type="dcterms:W3CDTF">2025-09-23T17:24:29Z</dcterms:modified>
</cp:coreProperties>
</file>